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miRNA Folds" sheetId="1" state="visible" r:id="rId2"/>
  </sheets>
  <definedNames>
    <definedName function="false" hidden="false" localSheetId="0" name="Excel_BuiltIn__FilterDatabase" vbProcedure="false">'All miRNA Folds'!$A$6:$M$1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" uniqueCount="393">
  <si>
    <t xml:space="preserve">Additional file 4, Table S3 – High-throughput pipeline extended sequence folding results.</t>
  </si>
  <si>
    <t xml:space="preserve">Results from RNAShapes folding of 110 extended miRNA sequences.  The file is available at http://www.cebio.org/content/2009/04/08/schistosoma-mansoni-micrornas.</t>
  </si>
  <si>
    <t xml:space="preserve">MFE - mean free energy,</t>
  </si>
  <si>
    <t xml:space="preserve">Hairpin indicates if the sequence forms a hairpin</t>
  </si>
  <si>
    <t xml:space="preserve">Stem indicates if the region surrounding the mature sequence is within the hairpin or not</t>
  </si>
  <si>
    <t xml:space="preserve">Inter ID</t>
  </si>
  <si>
    <t xml:space="preserve">Analysis ID</t>
  </si>
  <si>
    <r>
      <rPr>
        <b val="true"/>
        <i val="true"/>
        <sz val="14"/>
        <rFont val="Arial"/>
        <family val="2"/>
      </rPr>
      <t xml:space="preserve">S. mansoni</t>
    </r>
    <r>
      <rPr>
        <b val="true"/>
        <sz val="14"/>
        <rFont val="Arial"/>
        <family val="2"/>
      </rPr>
      <t xml:space="preserve"> Contig</t>
    </r>
  </si>
  <si>
    <t xml:space="preserve">Mature Sequence Start</t>
  </si>
  <si>
    <t xml:space="preserve">Mature Sequence End</t>
  </si>
  <si>
    <t xml:space="preserve">miRNA Family</t>
  </si>
  <si>
    <t xml:space="preserve">Extend Seq MFE</t>
  </si>
  <si>
    <t xml:space="preserve">&lt;= -15 kcal/mol</t>
  </si>
  <si>
    <t xml:space="preserve">Hairpin</t>
  </si>
  <si>
    <t xml:space="preserve">Stem</t>
  </si>
  <si>
    <t xml:space="preserve">Refold?</t>
  </si>
  <si>
    <t xml:space="preserve">Sman29</t>
  </si>
  <si>
    <t xml:space="preserve">SMan29</t>
  </si>
  <si>
    <t xml:space="preserve">Smp_contig001412</t>
  </si>
  <si>
    <t xml:space="preserve">miR-182</t>
  </si>
  <si>
    <t xml:space="preserve">Yes</t>
  </si>
  <si>
    <t xml:space="preserve">Sman30</t>
  </si>
  <si>
    <t xml:space="preserve">SMan30</t>
  </si>
  <si>
    <t xml:space="preserve">Smp_contig001425</t>
  </si>
  <si>
    <t xml:space="preserve">miR-281</t>
  </si>
  <si>
    <t xml:space="preserve">M1</t>
  </si>
  <si>
    <t xml:space="preserve">SMan31</t>
  </si>
  <si>
    <t xml:space="preserve">Smp_contig001986</t>
  </si>
  <si>
    <t xml:space="preserve">miR-466h</t>
  </si>
  <si>
    <t xml:space="preserve">M2</t>
  </si>
  <si>
    <t xml:space="preserve">SMan32</t>
  </si>
  <si>
    <t xml:space="preserve">Smp_contig002310</t>
  </si>
  <si>
    <t xml:space="preserve">miR-466g</t>
  </si>
  <si>
    <t xml:space="preserve">Sman31</t>
  </si>
  <si>
    <t xml:space="preserve">SMan33</t>
  </si>
  <si>
    <t xml:space="preserve">Smp_contig002322</t>
  </si>
  <si>
    <t xml:space="preserve">miR-467g</t>
  </si>
  <si>
    <t xml:space="preserve">N/A</t>
  </si>
  <si>
    <t xml:space="preserve">Sman32</t>
  </si>
  <si>
    <t xml:space="preserve">SMan34</t>
  </si>
  <si>
    <t xml:space="preserve">Smp_contig002586</t>
  </si>
  <si>
    <t xml:space="preserve">miR-1134</t>
  </si>
  <si>
    <t xml:space="preserve">M3</t>
  </si>
  <si>
    <t xml:space="preserve">SMan35</t>
  </si>
  <si>
    <t xml:space="preserve">Smp_contig002635</t>
  </si>
  <si>
    <t xml:space="preserve">miR-1a</t>
  </si>
  <si>
    <t xml:space="preserve">Sman33</t>
  </si>
  <si>
    <t xml:space="preserve">SMan36</t>
  </si>
  <si>
    <t xml:space="preserve">Smp_contig002669</t>
  </si>
  <si>
    <t xml:space="preserve">miR-124a</t>
  </si>
  <si>
    <t xml:space="preserve">Sman34</t>
  </si>
  <si>
    <t xml:space="preserve">SMan37</t>
  </si>
  <si>
    <t xml:space="preserve">Smp_contig002959</t>
  </si>
  <si>
    <t xml:space="preserve">miR-466b</t>
  </si>
  <si>
    <t xml:space="preserve">M4</t>
  </si>
  <si>
    <t xml:space="preserve">SMan38</t>
  </si>
  <si>
    <t xml:space="preserve">Smp_contig004461</t>
  </si>
  <si>
    <t xml:space="preserve">miR-466</t>
  </si>
  <si>
    <t xml:space="preserve">No</t>
  </si>
  <si>
    <t xml:space="preserve">Sman35</t>
  </si>
  <si>
    <t xml:space="preserve">SMan39</t>
  </si>
  <si>
    <t xml:space="preserve">Smp_contig004534</t>
  </si>
  <si>
    <t xml:space="preserve">Sman36</t>
  </si>
  <si>
    <t xml:space="preserve">SMan40</t>
  </si>
  <si>
    <t xml:space="preserve">Smp_contig004998</t>
  </si>
  <si>
    <t xml:space="preserve">miR-466j</t>
  </si>
  <si>
    <t xml:space="preserve">Sman37</t>
  </si>
  <si>
    <t xml:space="preserve">SMan41</t>
  </si>
  <si>
    <t xml:space="preserve">Smp_contig005717</t>
  </si>
  <si>
    <t xml:space="preserve">Sman38</t>
  </si>
  <si>
    <t xml:space="preserve">SMan42</t>
  </si>
  <si>
    <t xml:space="preserve">Smp_contig006055</t>
  </si>
  <si>
    <t xml:space="preserve">Sman39</t>
  </si>
  <si>
    <t xml:space="preserve">SMan43</t>
  </si>
  <si>
    <t xml:space="preserve">Smp_contig006274</t>
  </si>
  <si>
    <t xml:space="preserve">miR-414</t>
  </si>
  <si>
    <t xml:space="preserve">Sman40</t>
  </si>
  <si>
    <t xml:space="preserve">SMan44</t>
  </si>
  <si>
    <t xml:space="preserve">Smp_contig006847</t>
  </si>
  <si>
    <t xml:space="preserve">Sman41</t>
  </si>
  <si>
    <t xml:space="preserve">SMan45</t>
  </si>
  <si>
    <t xml:space="preserve">Smp_contig007317</t>
  </si>
  <si>
    <t xml:space="preserve">miR-669d</t>
  </si>
  <si>
    <t xml:space="preserve">M5</t>
  </si>
  <si>
    <t xml:space="preserve">SMan46</t>
  </si>
  <si>
    <t xml:space="preserve">Smp_contig007543</t>
  </si>
  <si>
    <t xml:space="preserve">Sman42</t>
  </si>
  <si>
    <t xml:space="preserve">SMan47</t>
  </si>
  <si>
    <t xml:space="preserve">Smp_contig007679</t>
  </si>
  <si>
    <t xml:space="preserve">miR-669f</t>
  </si>
  <si>
    <t xml:space="preserve">Sman43</t>
  </si>
  <si>
    <t xml:space="preserve">SMan48</t>
  </si>
  <si>
    <t xml:space="preserve">Smp_contig007912</t>
  </si>
  <si>
    <t xml:space="preserve">Sman44</t>
  </si>
  <si>
    <t xml:space="preserve">SMan49</t>
  </si>
  <si>
    <t xml:space="preserve">Smp_contig008416</t>
  </si>
  <si>
    <t xml:space="preserve">Sman45</t>
  </si>
  <si>
    <t xml:space="preserve">SMan50</t>
  </si>
  <si>
    <t xml:space="preserve">Smp_contig009012</t>
  </si>
  <si>
    <t xml:space="preserve">Sman46</t>
  </si>
  <si>
    <t xml:space="preserve">SMan51</t>
  </si>
  <si>
    <t xml:space="preserve">Smp_contig009013</t>
  </si>
  <si>
    <t xml:space="preserve">M6</t>
  </si>
  <si>
    <t xml:space="preserve">SMan52</t>
  </si>
  <si>
    <t xml:space="preserve">Smp_contig009178</t>
  </si>
  <si>
    <t xml:space="preserve">miR-297b-3p</t>
  </si>
  <si>
    <t xml:space="preserve">M7</t>
  </si>
  <si>
    <t xml:space="preserve">SMan53</t>
  </si>
  <si>
    <t xml:space="preserve">Smp_contig009811</t>
  </si>
  <si>
    <t xml:space="preserve">Sman47</t>
  </si>
  <si>
    <t xml:space="preserve">SMan54</t>
  </si>
  <si>
    <t xml:space="preserve">Smp_contig009954</t>
  </si>
  <si>
    <t xml:space="preserve">Sman48</t>
  </si>
  <si>
    <t xml:space="preserve">SMan55</t>
  </si>
  <si>
    <t xml:space="preserve">Smp_contig010045</t>
  </si>
  <si>
    <t xml:space="preserve">M8</t>
  </si>
  <si>
    <t xml:space="preserve">SMan56</t>
  </si>
  <si>
    <t xml:space="preserve">Smp_contig010178</t>
  </si>
  <si>
    <t xml:space="preserve">Sman49</t>
  </si>
  <si>
    <t xml:space="preserve">SMan57</t>
  </si>
  <si>
    <t xml:space="preserve">Smp_contig010181</t>
  </si>
  <si>
    <t xml:space="preserve">miR-4</t>
  </si>
  <si>
    <t xml:space="preserve">Sman50</t>
  </si>
  <si>
    <t xml:space="preserve">SMan58</t>
  </si>
  <si>
    <t xml:space="preserve">Smp_contig010532</t>
  </si>
  <si>
    <t xml:space="preserve">miR-19a</t>
  </si>
  <si>
    <t xml:space="preserve">Sman51</t>
  </si>
  <si>
    <t xml:space="preserve">SMan59</t>
  </si>
  <si>
    <t xml:space="preserve">Smp_contig010945</t>
  </si>
  <si>
    <t xml:space="preserve">M9</t>
  </si>
  <si>
    <t xml:space="preserve">SMan60</t>
  </si>
  <si>
    <t xml:space="preserve">Smp_contig010989</t>
  </si>
  <si>
    <t xml:space="preserve">miR-212</t>
  </si>
  <si>
    <t xml:space="preserve">Sman52</t>
  </si>
  <si>
    <t xml:space="preserve">SMan61</t>
  </si>
  <si>
    <t xml:space="preserve">Smp_contig011165</t>
  </si>
  <si>
    <t xml:space="preserve">Sman53</t>
  </si>
  <si>
    <t xml:space="preserve">SMan62</t>
  </si>
  <si>
    <t xml:space="preserve">Smp_contig011335</t>
  </si>
  <si>
    <t xml:space="preserve">M10</t>
  </si>
  <si>
    <t xml:space="preserve">SMan63</t>
  </si>
  <si>
    <t xml:space="preserve">Smp_contig011849</t>
  </si>
  <si>
    <t xml:space="preserve">miR-291b-3p</t>
  </si>
  <si>
    <t xml:space="preserve">Sman54</t>
  </si>
  <si>
    <t xml:space="preserve">SMan64</t>
  </si>
  <si>
    <t xml:space="preserve">Smp_contig011924</t>
  </si>
  <si>
    <t xml:space="preserve">Sman55</t>
  </si>
  <si>
    <t xml:space="preserve">SMan65</t>
  </si>
  <si>
    <t xml:space="preserve">Smp_contig012023</t>
  </si>
  <si>
    <t xml:space="preserve">miR-7b</t>
  </si>
  <si>
    <t xml:space="preserve">Sman56</t>
  </si>
  <si>
    <t xml:space="preserve">SMan66</t>
  </si>
  <si>
    <t xml:space="preserve">Smp_contig012295</t>
  </si>
  <si>
    <t xml:space="preserve">Sman57</t>
  </si>
  <si>
    <t xml:space="preserve">SMan67</t>
  </si>
  <si>
    <t xml:space="preserve">Smp_contig012667</t>
  </si>
  <si>
    <t xml:space="preserve">miR-466c-5p</t>
  </si>
  <si>
    <t xml:space="preserve">Sman58</t>
  </si>
  <si>
    <t xml:space="preserve">SMan68</t>
  </si>
  <si>
    <t xml:space="preserve">Smp_contig012683</t>
  </si>
  <si>
    <t xml:space="preserve">miR-215</t>
  </si>
  <si>
    <t xml:space="preserve">Sman59</t>
  </si>
  <si>
    <t xml:space="preserve">SMan69</t>
  </si>
  <si>
    <t xml:space="preserve">Smp_contig012745</t>
  </si>
  <si>
    <t xml:space="preserve">Sman60</t>
  </si>
  <si>
    <t xml:space="preserve">SMan70</t>
  </si>
  <si>
    <t xml:space="preserve">Smp_contig012891</t>
  </si>
  <si>
    <t xml:space="preserve">miR-302b</t>
  </si>
  <si>
    <t xml:space="preserve">M11</t>
  </si>
  <si>
    <t xml:space="preserve">SMan71</t>
  </si>
  <si>
    <t xml:space="preserve">Smp_contig013183</t>
  </si>
  <si>
    <t xml:space="preserve">miR-190a</t>
  </si>
  <si>
    <t xml:space="preserve">M12</t>
  </si>
  <si>
    <t xml:space="preserve">SMan72</t>
  </si>
  <si>
    <t xml:space="preserve">Smp_contig013337</t>
  </si>
  <si>
    <t xml:space="preserve">Sman61</t>
  </si>
  <si>
    <t xml:space="preserve">SMan73</t>
  </si>
  <si>
    <t xml:space="preserve">Smp_contig013492</t>
  </si>
  <si>
    <t xml:space="preserve">Sman62</t>
  </si>
  <si>
    <t xml:space="preserve">SMan74</t>
  </si>
  <si>
    <t xml:space="preserve">Smp_contig013634</t>
  </si>
  <si>
    <t xml:space="preserve">miR-437</t>
  </si>
  <si>
    <t xml:space="preserve">Sman63</t>
  </si>
  <si>
    <t xml:space="preserve">SMan75</t>
  </si>
  <si>
    <t xml:space="preserve">Smp_contig014976</t>
  </si>
  <si>
    <t xml:space="preserve">Sman64</t>
  </si>
  <si>
    <t xml:space="preserve">SMan76</t>
  </si>
  <si>
    <t xml:space="preserve">Smp_contig015364</t>
  </si>
  <si>
    <t xml:space="preserve">Sman65</t>
  </si>
  <si>
    <t xml:space="preserve">SMan77</t>
  </si>
  <si>
    <t xml:space="preserve">Smp_contig015397</t>
  </si>
  <si>
    <t xml:space="preserve">miR-302c</t>
  </si>
  <si>
    <t xml:space="preserve">Sman66</t>
  </si>
  <si>
    <t xml:space="preserve">SMan78</t>
  </si>
  <si>
    <t xml:space="preserve">Smp_contig015769</t>
  </si>
  <si>
    <t xml:space="preserve">Sman67</t>
  </si>
  <si>
    <t xml:space="preserve">SMan79</t>
  </si>
  <si>
    <t xml:space="preserve">Smp_contig016128</t>
  </si>
  <si>
    <t xml:space="preserve">miR-669i</t>
  </si>
  <si>
    <t xml:space="preserve">M13</t>
  </si>
  <si>
    <t xml:space="preserve">SMan80</t>
  </si>
  <si>
    <t xml:space="preserve">Smp_contig016325</t>
  </si>
  <si>
    <t xml:space="preserve">miR1046-3p</t>
  </si>
  <si>
    <t xml:space="preserve">Sman68</t>
  </si>
  <si>
    <t xml:space="preserve">SMan81</t>
  </si>
  <si>
    <t xml:space="preserve">Smp_contig017128</t>
  </si>
  <si>
    <t xml:space="preserve">Sman69</t>
  </si>
  <si>
    <t xml:space="preserve">SMan82</t>
  </si>
  <si>
    <t xml:space="preserve">Smp_contig017207</t>
  </si>
  <si>
    <t xml:space="preserve">Sman70</t>
  </si>
  <si>
    <t xml:space="preserve">SMan83</t>
  </si>
  <si>
    <t xml:space="preserve">Smp_contig017379</t>
  </si>
  <si>
    <t xml:space="preserve">Sman71</t>
  </si>
  <si>
    <t xml:space="preserve">SMan84</t>
  </si>
  <si>
    <t xml:space="preserve">Smp_contig017643</t>
  </si>
  <si>
    <t xml:space="preserve">M14</t>
  </si>
  <si>
    <t xml:space="preserve">SMan85</t>
  </si>
  <si>
    <t xml:space="preserve">Smp_contig017946</t>
  </si>
  <si>
    <t xml:space="preserve">miR-548c-3p</t>
  </si>
  <si>
    <t xml:space="preserve">Sman72</t>
  </si>
  <si>
    <t xml:space="preserve">SMan86</t>
  </si>
  <si>
    <t xml:space="preserve">Smp_contig019128</t>
  </si>
  <si>
    <t xml:space="preserve">Sman73</t>
  </si>
  <si>
    <t xml:space="preserve">SMan87</t>
  </si>
  <si>
    <t xml:space="preserve">Smp_contig019223</t>
  </si>
  <si>
    <t xml:space="preserve">mir-297</t>
  </si>
  <si>
    <t xml:space="preserve">Sman74</t>
  </si>
  <si>
    <t xml:space="preserve">SMan88</t>
  </si>
  <si>
    <t xml:space="preserve">Smp_contig019354</t>
  </si>
  <si>
    <t xml:space="preserve">miR-1171</t>
  </si>
  <si>
    <t xml:space="preserve">Sman75</t>
  </si>
  <si>
    <t xml:space="preserve">SMan89</t>
  </si>
  <si>
    <t xml:space="preserve">Smp_contig019356</t>
  </si>
  <si>
    <t xml:space="preserve">Sman76</t>
  </si>
  <si>
    <t xml:space="preserve">SMan90</t>
  </si>
  <si>
    <t xml:space="preserve">Smp_contig019357</t>
  </si>
  <si>
    <t xml:space="preserve">Sman77</t>
  </si>
  <si>
    <t xml:space="preserve">SMan91</t>
  </si>
  <si>
    <t xml:space="preserve">Smp_contig020327</t>
  </si>
  <si>
    <t xml:space="preserve">Sman78</t>
  </si>
  <si>
    <t xml:space="preserve">SMan92</t>
  </si>
  <si>
    <t xml:space="preserve">Smp_contig020473</t>
  </si>
  <si>
    <t xml:space="preserve">Sman79</t>
  </si>
  <si>
    <t xml:space="preserve">SMan93</t>
  </si>
  <si>
    <t xml:space="preserve">Smp_contig020669</t>
  </si>
  <si>
    <t xml:space="preserve">Sman80</t>
  </si>
  <si>
    <t xml:space="preserve">SMan94</t>
  </si>
  <si>
    <t xml:space="preserve">Smp_contig020811</t>
  </si>
  <si>
    <t xml:space="preserve">Sman81</t>
  </si>
  <si>
    <t xml:space="preserve">SMan95</t>
  </si>
  <si>
    <t xml:space="preserve">Smp_contig021069</t>
  </si>
  <si>
    <t xml:space="preserve">Sman82</t>
  </si>
  <si>
    <t xml:space="preserve">SMan96</t>
  </si>
  <si>
    <t xml:space="preserve">Smp_contig021239</t>
  </si>
  <si>
    <t xml:space="preserve">miR-503</t>
  </si>
  <si>
    <t xml:space="preserve">Sman83</t>
  </si>
  <si>
    <t xml:space="preserve">SMan97</t>
  </si>
  <si>
    <t xml:space="preserve">Smp_contig021254</t>
  </si>
  <si>
    <t xml:space="preserve">miR-466l</t>
  </si>
  <si>
    <t xml:space="preserve">Sman84</t>
  </si>
  <si>
    <t xml:space="preserve">SMan98</t>
  </si>
  <si>
    <t xml:space="preserve">Smp_contig022152</t>
  </si>
  <si>
    <t xml:space="preserve">M15</t>
  </si>
  <si>
    <t xml:space="preserve">SMan99</t>
  </si>
  <si>
    <t xml:space="preserve">Smp_contig022335</t>
  </si>
  <si>
    <t xml:space="preserve">miR-845b</t>
  </si>
  <si>
    <t xml:space="preserve">Sman85</t>
  </si>
  <si>
    <t xml:space="preserve">SMan100</t>
  </si>
  <si>
    <t xml:space="preserve">Smp_contig023092</t>
  </si>
  <si>
    <t xml:space="preserve">Sman86</t>
  </si>
  <si>
    <t xml:space="preserve">SMan101</t>
  </si>
  <si>
    <t xml:space="preserve">Smp_contig023483</t>
  </si>
  <si>
    <t xml:space="preserve">Sman87</t>
  </si>
  <si>
    <t xml:space="preserve">SMan102</t>
  </si>
  <si>
    <t xml:space="preserve">Smp_contig024434</t>
  </si>
  <si>
    <t xml:space="preserve">Sman88</t>
  </si>
  <si>
    <t xml:space="preserve">SMan103</t>
  </si>
  <si>
    <t xml:space="preserve">Smp_contig025352</t>
  </si>
  <si>
    <t xml:space="preserve">M16</t>
  </si>
  <si>
    <t xml:space="preserve">SMan104</t>
  </si>
  <si>
    <t xml:space="preserve">Smp_contig025524</t>
  </si>
  <si>
    <t xml:space="preserve">Sman89</t>
  </si>
  <si>
    <t xml:space="preserve">SMan105</t>
  </si>
  <si>
    <t xml:space="preserve">Smp_contig025907</t>
  </si>
  <si>
    <t xml:space="preserve">Sman90</t>
  </si>
  <si>
    <t xml:space="preserve">SMan106</t>
  </si>
  <si>
    <t xml:space="preserve">Smp_contig025942</t>
  </si>
  <si>
    <t xml:space="preserve">M17</t>
  </si>
  <si>
    <t xml:space="preserve">SMan107</t>
  </si>
  <si>
    <t xml:space="preserve">Smp_contig026320</t>
  </si>
  <si>
    <t xml:space="preserve">miR-543</t>
  </si>
  <si>
    <t xml:space="preserve">Sman91</t>
  </si>
  <si>
    <t xml:space="preserve">SMan108</t>
  </si>
  <si>
    <t xml:space="preserve">Smp_contig026538</t>
  </si>
  <si>
    <t xml:space="preserve">miR-1030i</t>
  </si>
  <si>
    <t xml:space="preserve">Sman92</t>
  </si>
  <si>
    <t xml:space="preserve">SMan109</t>
  </si>
  <si>
    <t xml:space="preserve">Smp_contig027328</t>
  </si>
  <si>
    <t xml:space="preserve">Sman93</t>
  </si>
  <si>
    <t xml:space="preserve">SMan110</t>
  </si>
  <si>
    <t xml:space="preserve">Smp_contig027749</t>
  </si>
  <si>
    <t xml:space="preserve">miR-548g</t>
  </si>
  <si>
    <t xml:space="preserve">M18</t>
  </si>
  <si>
    <t xml:space="preserve">SMan111</t>
  </si>
  <si>
    <t xml:space="preserve">Smp_contig027859</t>
  </si>
  <si>
    <t xml:space="preserve">miR-606</t>
  </si>
  <si>
    <t xml:space="preserve">Sman94</t>
  </si>
  <si>
    <t xml:space="preserve">SMan112</t>
  </si>
  <si>
    <t xml:space="preserve">Smp_contig030304</t>
  </si>
  <si>
    <t xml:space="preserve">Sman95</t>
  </si>
  <si>
    <t xml:space="preserve">SMan113</t>
  </si>
  <si>
    <t xml:space="preserve">Smp_contig030650</t>
  </si>
  <si>
    <t xml:space="preserve">miR-87</t>
  </si>
  <si>
    <t xml:space="preserve">Sman96</t>
  </si>
  <si>
    <t xml:space="preserve">SMan114</t>
  </si>
  <si>
    <t xml:space="preserve">Smp_contig030857</t>
  </si>
  <si>
    <t xml:space="preserve">M19</t>
  </si>
  <si>
    <t xml:space="preserve">SMan115</t>
  </si>
  <si>
    <t xml:space="preserve">Smp_contig032077</t>
  </si>
  <si>
    <t xml:space="preserve">miR-509-3p</t>
  </si>
  <si>
    <t xml:space="preserve">Sman97</t>
  </si>
  <si>
    <t xml:space="preserve">SMan116</t>
  </si>
  <si>
    <t xml:space="preserve">Smp_contig034786</t>
  </si>
  <si>
    <t xml:space="preserve">Sman98</t>
  </si>
  <si>
    <t xml:space="preserve">SMan117</t>
  </si>
  <si>
    <t xml:space="preserve">Smp_contig035259</t>
  </si>
  <si>
    <t xml:space="preserve">miR-706</t>
  </si>
  <si>
    <t xml:space="preserve">Sman99</t>
  </si>
  <si>
    <t xml:space="preserve">SMan118</t>
  </si>
  <si>
    <t xml:space="preserve">Smp_contig036477</t>
  </si>
  <si>
    <t xml:space="preserve">Sman100</t>
  </si>
  <si>
    <t xml:space="preserve">SMan119</t>
  </si>
  <si>
    <t xml:space="preserve">Smp_contig037864</t>
  </si>
  <si>
    <t xml:space="preserve">miR-1186</t>
  </si>
  <si>
    <t xml:space="preserve">M20</t>
  </si>
  <si>
    <t xml:space="preserve">SMan120</t>
  </si>
  <si>
    <t xml:space="preserve">Smp_contig038098</t>
  </si>
  <si>
    <t xml:space="preserve">Sman101</t>
  </si>
  <si>
    <t xml:space="preserve">SMan121</t>
  </si>
  <si>
    <t xml:space="preserve">Smp_contig038044</t>
  </si>
  <si>
    <t xml:space="preserve">Sman102</t>
  </si>
  <si>
    <t xml:space="preserve">SMan122</t>
  </si>
  <si>
    <t xml:space="preserve">Smp_contig038516</t>
  </si>
  <si>
    <t xml:space="preserve">M21</t>
  </si>
  <si>
    <t xml:space="preserve">SMan123</t>
  </si>
  <si>
    <t xml:space="preserve">Smp_contig038615</t>
  </si>
  <si>
    <t xml:space="preserve">Sman103</t>
  </si>
  <si>
    <t xml:space="preserve">SMan124</t>
  </si>
  <si>
    <t xml:space="preserve">Smp_contig039395</t>
  </si>
  <si>
    <t xml:space="preserve">miR-1195</t>
  </si>
  <si>
    <t xml:space="preserve">Sman104</t>
  </si>
  <si>
    <t xml:space="preserve">SMan125</t>
  </si>
  <si>
    <t xml:space="preserve">Smp_contig039422</t>
  </si>
  <si>
    <t xml:space="preserve">Sman105</t>
  </si>
  <si>
    <t xml:space="preserve">SMan126</t>
  </si>
  <si>
    <t xml:space="preserve">Smp_contig041394</t>
  </si>
  <si>
    <t xml:space="preserve">M22</t>
  </si>
  <si>
    <t xml:space="preserve">SMan127</t>
  </si>
  <si>
    <t xml:space="preserve">Smp_contig042729</t>
  </si>
  <si>
    <t xml:space="preserve">Sman106</t>
  </si>
  <si>
    <t xml:space="preserve">SMan128</t>
  </si>
  <si>
    <t xml:space="preserve">Smp_contig045567</t>
  </si>
  <si>
    <t xml:space="preserve">M23</t>
  </si>
  <si>
    <t xml:space="preserve">SMan129</t>
  </si>
  <si>
    <t xml:space="preserve">Smp_contig046301</t>
  </si>
  <si>
    <t xml:space="preserve">M24</t>
  </si>
  <si>
    <t xml:space="preserve">SMan130</t>
  </si>
  <si>
    <t xml:space="preserve">Smp_contig046583</t>
  </si>
  <si>
    <t xml:space="preserve">miR-709</t>
  </si>
  <si>
    <t xml:space="preserve">Sman107</t>
  </si>
  <si>
    <t xml:space="preserve">SMan131</t>
  </si>
  <si>
    <t xml:space="preserve">Smp_contig046691</t>
  </si>
  <si>
    <t xml:space="preserve">miR-669h-3p</t>
  </si>
  <si>
    <t xml:space="preserve">Sman108</t>
  </si>
  <si>
    <t xml:space="preserve">SMan132</t>
  </si>
  <si>
    <t xml:space="preserve">Smp_contig047685</t>
  </si>
  <si>
    <t xml:space="preserve">M25</t>
  </si>
  <si>
    <t xml:space="preserve">SMan133</t>
  </si>
  <si>
    <t xml:space="preserve">Smp_contig048730</t>
  </si>
  <si>
    <t xml:space="preserve">M26</t>
  </si>
  <si>
    <t xml:space="preserve">SMan134</t>
  </si>
  <si>
    <t xml:space="preserve">Smp_contig049611</t>
  </si>
  <si>
    <t xml:space="preserve">Sman109</t>
  </si>
  <si>
    <t xml:space="preserve">SMan135</t>
  </si>
  <si>
    <t xml:space="preserve">Smp_contig049841</t>
  </si>
  <si>
    <t xml:space="preserve">M27</t>
  </si>
  <si>
    <t xml:space="preserve">SMan136</t>
  </si>
  <si>
    <t xml:space="preserve">Smp_contig049897</t>
  </si>
  <si>
    <t xml:space="preserve">miR-792</t>
  </si>
  <si>
    <t xml:space="preserve">M28</t>
  </si>
  <si>
    <t xml:space="preserve">SMan137</t>
  </si>
  <si>
    <t xml:space="preserve">Smp_contig050028</t>
  </si>
  <si>
    <t xml:space="preserve">miR864-5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5"/>
  <sheetViews>
    <sheetView showFormulas="false" showGridLines="true" showRowColHeaders="true" showZeros="true" rightToLeft="false" tabSelected="true" showOutlineSymbols="true" defaultGridColor="true" view="normal" topLeftCell="B1" colorId="64" zoomScale="85" zoomScaleNormal="85" zoomScalePageLayoutView="100" workbookViewId="0">
      <selection pane="topLeft" activeCell="B1" activeCellId="0" sqref="B1"/>
    </sheetView>
  </sheetViews>
  <sheetFormatPr defaultColWidth="8.84765625" defaultRowHeight="18" zeroHeight="false" outlineLevelRow="0" outlineLevelCol="0"/>
  <cols>
    <col collapsed="false" customWidth="true" hidden="true" outlineLevel="0" max="1" min="1" style="1" width="13.28"/>
    <col collapsed="false" customWidth="true" hidden="false" outlineLevel="0" max="2" min="2" style="2" width="21.7"/>
    <col collapsed="false" customWidth="true" hidden="false" outlineLevel="0" max="6" min="3" style="3" width="25.85"/>
    <col collapsed="false" customWidth="true" hidden="false" outlineLevel="0" max="7" min="7" style="3" width="28.56"/>
    <col collapsed="false" customWidth="true" hidden="true" outlineLevel="0" max="8" min="8" style="4" width="26.84"/>
    <col collapsed="false" customWidth="true" hidden="false" outlineLevel="0" max="11" min="9" style="3" width="25.85"/>
    <col collapsed="false" customWidth="false" hidden="false" outlineLevel="0" max="257" min="12" style="3" width="8.85"/>
  </cols>
  <sheetData>
    <row r="1" customFormat="false" ht="18" hidden="false" customHeight="false" outlineLevel="0" collapsed="false">
      <c r="B1" s="5" t="s">
        <v>0</v>
      </c>
    </row>
    <row r="2" customFormat="false" ht="18" hidden="false" customHeight="false" outlineLevel="0" collapsed="false">
      <c r="B2" s="5" t="s">
        <v>1</v>
      </c>
    </row>
    <row r="3" customFormat="false" ht="18" hidden="false" customHeight="false" outlineLevel="0" collapsed="false">
      <c r="B3" s="5" t="s">
        <v>2</v>
      </c>
    </row>
    <row r="4" customFormat="false" ht="18" hidden="false" customHeight="false" outlineLevel="0" collapsed="false">
      <c r="B4" s="5" t="s">
        <v>3</v>
      </c>
    </row>
    <row r="5" customFormat="false" ht="18.75" hidden="false" customHeight="false" outlineLevel="0" collapsed="false">
      <c r="B5" s="5" t="s">
        <v>4</v>
      </c>
    </row>
    <row r="6" s="11" customFormat="true" ht="48" hidden="false" customHeight="true" outlineLevel="0" collapsed="false">
      <c r="A6" s="6" t="s">
        <v>5</v>
      </c>
      <c r="B6" s="7" t="s">
        <v>6</v>
      </c>
      <c r="C6" s="8" t="s">
        <v>7</v>
      </c>
      <c r="D6" s="7" t="s">
        <v>8</v>
      </c>
      <c r="E6" s="7" t="s">
        <v>9</v>
      </c>
      <c r="F6" s="7" t="s">
        <v>10</v>
      </c>
      <c r="G6" s="7" t="s">
        <v>11</v>
      </c>
      <c r="H6" s="9" t="s">
        <v>12</v>
      </c>
      <c r="I6" s="7" t="s">
        <v>13</v>
      </c>
      <c r="J6" s="7" t="s">
        <v>14</v>
      </c>
      <c r="K6" s="10" t="s">
        <v>15</v>
      </c>
    </row>
    <row r="7" customFormat="false" ht="18" hidden="false" customHeight="false" outlineLevel="0" collapsed="false">
      <c r="A7" s="1" t="s">
        <v>16</v>
      </c>
      <c r="B7" s="12" t="s">
        <v>17</v>
      </c>
      <c r="C7" s="13" t="s">
        <v>18</v>
      </c>
      <c r="D7" s="13" t="n">
        <v>18040</v>
      </c>
      <c r="E7" s="13" t="n">
        <v>18059</v>
      </c>
      <c r="F7" s="13" t="s">
        <v>19</v>
      </c>
      <c r="G7" s="14" t="n">
        <v>-15</v>
      </c>
      <c r="H7" s="15" t="str">
        <f aca="false">IF(G7&gt;-14.9,"N/A","Yes")</f>
        <v>Yes</v>
      </c>
      <c r="I7" s="13" t="str">
        <f aca="false">IF(H7="Yes","Yes","N/A")</f>
        <v>Yes</v>
      </c>
      <c r="J7" s="13" t="s">
        <v>20</v>
      </c>
      <c r="K7" s="16" t="str">
        <f aca="false">IF(J7="Yes","Yes","No")</f>
        <v>Yes</v>
      </c>
    </row>
    <row r="8" customFormat="false" ht="18" hidden="false" customHeight="false" outlineLevel="0" collapsed="false">
      <c r="A8" s="1" t="s">
        <v>21</v>
      </c>
      <c r="B8" s="12" t="s">
        <v>22</v>
      </c>
      <c r="C8" s="13" t="s">
        <v>23</v>
      </c>
      <c r="D8" s="13" t="n">
        <v>7743</v>
      </c>
      <c r="E8" s="13" t="n">
        <v>7761</v>
      </c>
      <c r="F8" s="13" t="s">
        <v>24</v>
      </c>
      <c r="G8" s="14" t="n">
        <v>-21.3</v>
      </c>
      <c r="H8" s="15" t="str">
        <f aca="false">IF(G8&gt;-14.9,"N/A","Yes")</f>
        <v>Yes</v>
      </c>
      <c r="I8" s="13" t="str">
        <f aca="false">IF(H8="Yes","Yes","N/A")</f>
        <v>Yes</v>
      </c>
      <c r="J8" s="13" t="s">
        <v>20</v>
      </c>
      <c r="K8" s="16" t="str">
        <f aca="false">IF(J8="Yes","Yes","No")</f>
        <v>Yes</v>
      </c>
    </row>
    <row r="9" customFormat="false" ht="18" hidden="false" customHeight="false" outlineLevel="0" collapsed="false">
      <c r="A9" s="1" t="s">
        <v>25</v>
      </c>
      <c r="B9" s="12" t="s">
        <v>26</v>
      </c>
      <c r="C9" s="13" t="s">
        <v>27</v>
      </c>
      <c r="D9" s="13" t="n">
        <v>508</v>
      </c>
      <c r="E9" s="13" t="n">
        <v>526</v>
      </c>
      <c r="F9" s="13" t="s">
        <v>28</v>
      </c>
      <c r="G9" s="14" t="n">
        <v>-27</v>
      </c>
      <c r="H9" s="15" t="str">
        <f aca="false">IF(G9&gt;-14.9,"N/A","Yes")</f>
        <v>Yes</v>
      </c>
      <c r="I9" s="13" t="str">
        <f aca="false">IF(H9="Yes","Yes","N/A")</f>
        <v>Yes</v>
      </c>
      <c r="J9" s="13" t="s">
        <v>20</v>
      </c>
      <c r="K9" s="16" t="str">
        <f aca="false">IF(J9="Yes","Yes","No")</f>
        <v>Yes</v>
      </c>
    </row>
    <row r="10" customFormat="false" ht="18" hidden="false" customHeight="false" outlineLevel="0" collapsed="false">
      <c r="A10" s="1" t="s">
        <v>29</v>
      </c>
      <c r="B10" s="12" t="s">
        <v>30</v>
      </c>
      <c r="C10" s="13" t="s">
        <v>31</v>
      </c>
      <c r="D10" s="13" t="n">
        <v>5003</v>
      </c>
      <c r="E10" s="13" t="n">
        <v>5021</v>
      </c>
      <c r="F10" s="13" t="s">
        <v>32</v>
      </c>
      <c r="G10" s="14" t="n">
        <v>-8.8</v>
      </c>
      <c r="H10" s="15" t="str">
        <f aca="false">IF(G10&gt;-14.9,"N/A","Yes")</f>
        <v>N/A</v>
      </c>
      <c r="I10" s="13" t="str">
        <f aca="false">IF(H10="Yes","Yes","N/A")</f>
        <v>N/A</v>
      </c>
      <c r="J10" s="13" t="str">
        <f aca="false">IF(I10="Yes","Yes","N/A")</f>
        <v>N/A</v>
      </c>
      <c r="K10" s="16" t="str">
        <f aca="false">IF(J10="Yes","Yes","No")</f>
        <v>No</v>
      </c>
    </row>
    <row r="11" customFormat="false" ht="18" hidden="false" customHeight="false" outlineLevel="0" collapsed="false">
      <c r="A11" s="1" t="s">
        <v>33</v>
      </c>
      <c r="B11" s="12" t="s">
        <v>34</v>
      </c>
      <c r="C11" s="13" t="s">
        <v>35</v>
      </c>
      <c r="D11" s="13" t="n">
        <v>2756</v>
      </c>
      <c r="E11" s="13" t="n">
        <v>2776</v>
      </c>
      <c r="F11" s="13" t="s">
        <v>36</v>
      </c>
      <c r="G11" s="14" t="n">
        <v>-19.5</v>
      </c>
      <c r="H11" s="15" t="str">
        <f aca="false">IF(G11&gt;-14.9,"N/A","Yes")</f>
        <v>Yes</v>
      </c>
      <c r="I11" s="13" t="str">
        <f aca="false">IF(H11="Yes","Yes","N/A")</f>
        <v>Yes</v>
      </c>
      <c r="J11" s="13" t="s">
        <v>37</v>
      </c>
      <c r="K11" s="16" t="str">
        <f aca="false">IF(J11="Yes","Yes","No")</f>
        <v>No</v>
      </c>
    </row>
    <row r="12" customFormat="false" ht="18" hidden="false" customHeight="false" outlineLevel="0" collapsed="false">
      <c r="A12" s="1" t="s">
        <v>38</v>
      </c>
      <c r="B12" s="12" t="s">
        <v>39</v>
      </c>
      <c r="C12" s="13" t="s">
        <v>40</v>
      </c>
      <c r="D12" s="13" t="n">
        <v>7350</v>
      </c>
      <c r="E12" s="13" t="n">
        <v>7371</v>
      </c>
      <c r="F12" s="13" t="s">
        <v>41</v>
      </c>
      <c r="G12" s="14" t="n">
        <v>-12.5</v>
      </c>
      <c r="H12" s="15" t="str">
        <f aca="false">IF(G12&gt;-14.9,"N/A","Yes")</f>
        <v>N/A</v>
      </c>
      <c r="I12" s="13" t="str">
        <f aca="false">IF(H12="Yes","Yes","N/A")</f>
        <v>N/A</v>
      </c>
      <c r="J12" s="13" t="s">
        <v>37</v>
      </c>
      <c r="K12" s="16" t="str">
        <f aca="false">IF(J12="Yes","Yes","No")</f>
        <v>No</v>
      </c>
    </row>
    <row r="13" customFormat="false" ht="18" hidden="false" customHeight="false" outlineLevel="0" collapsed="false">
      <c r="A13" s="1" t="s">
        <v>42</v>
      </c>
      <c r="B13" s="12" t="s">
        <v>43</v>
      </c>
      <c r="C13" s="13" t="s">
        <v>44</v>
      </c>
      <c r="D13" s="13" t="n">
        <v>14510</v>
      </c>
      <c r="E13" s="13" t="n">
        <v>14528</v>
      </c>
      <c r="F13" s="13" t="s">
        <v>45</v>
      </c>
      <c r="G13" s="14" t="n">
        <v>-7.6</v>
      </c>
      <c r="H13" s="15" t="str">
        <f aca="false">IF(G13&gt;-14.9,"N/A","Yes")</f>
        <v>N/A</v>
      </c>
      <c r="I13" s="13" t="str">
        <f aca="false">IF(H13="Yes","Yes","N/A")</f>
        <v>N/A</v>
      </c>
      <c r="J13" s="13" t="str">
        <f aca="false">IF(I13="Yes","Yes","N/A")</f>
        <v>N/A</v>
      </c>
      <c r="K13" s="16" t="str">
        <f aca="false">IF(J13="Yes","Yes","No")</f>
        <v>No</v>
      </c>
    </row>
    <row r="14" customFormat="false" ht="18" hidden="false" customHeight="false" outlineLevel="0" collapsed="false">
      <c r="A14" s="1" t="s">
        <v>46</v>
      </c>
      <c r="B14" s="12" t="s">
        <v>47</v>
      </c>
      <c r="C14" s="13" t="s">
        <v>48</v>
      </c>
      <c r="D14" s="13" t="n">
        <v>3519</v>
      </c>
      <c r="E14" s="13" t="n">
        <v>3537</v>
      </c>
      <c r="F14" s="13" t="s">
        <v>49</v>
      </c>
      <c r="G14" s="14" t="n">
        <v>-27.1</v>
      </c>
      <c r="H14" s="15" t="str">
        <f aca="false">IF(G14&gt;-14.9,"N/A","Yes")</f>
        <v>Yes</v>
      </c>
      <c r="I14" s="13" t="str">
        <f aca="false">IF(H14="Yes","Yes","N/A")</f>
        <v>Yes</v>
      </c>
      <c r="J14" s="13" t="s">
        <v>20</v>
      </c>
      <c r="K14" s="16" t="str">
        <f aca="false">IF(J14="Yes","Yes","No")</f>
        <v>Yes</v>
      </c>
    </row>
    <row r="15" customFormat="false" ht="18" hidden="false" customHeight="false" outlineLevel="0" collapsed="false">
      <c r="A15" s="1" t="s">
        <v>50</v>
      </c>
      <c r="B15" s="12" t="s">
        <v>51</v>
      </c>
      <c r="C15" s="13" t="s">
        <v>52</v>
      </c>
      <c r="D15" s="13" t="n">
        <v>3153</v>
      </c>
      <c r="E15" s="13" t="n">
        <v>3172</v>
      </c>
      <c r="F15" s="13" t="s">
        <v>53</v>
      </c>
      <c r="G15" s="14" t="n">
        <v>-15.3</v>
      </c>
      <c r="H15" s="15" t="str">
        <f aca="false">IF(G15&gt;-14.9,"N/A","Yes")</f>
        <v>Yes</v>
      </c>
      <c r="I15" s="13" t="str">
        <f aca="false">IF(H15="Yes","Yes","N/A")</f>
        <v>Yes</v>
      </c>
      <c r="J15" s="13" t="s">
        <v>20</v>
      </c>
      <c r="K15" s="16" t="str">
        <f aca="false">IF(J15="Yes","Yes","No")</f>
        <v>Yes</v>
      </c>
    </row>
    <row r="16" customFormat="false" ht="18" hidden="false" customHeight="false" outlineLevel="0" collapsed="false">
      <c r="A16" s="1" t="s">
        <v>54</v>
      </c>
      <c r="B16" s="12" t="s">
        <v>55</v>
      </c>
      <c r="C16" s="13" t="s">
        <v>56</v>
      </c>
      <c r="D16" s="13" t="n">
        <v>4020</v>
      </c>
      <c r="E16" s="13" t="n">
        <v>4038</v>
      </c>
      <c r="F16" s="13" t="s">
        <v>57</v>
      </c>
      <c r="G16" s="14" t="n">
        <v>-21</v>
      </c>
      <c r="H16" s="15" t="str">
        <f aca="false">IF(G16&gt;-14.9,"N/A","Yes")</f>
        <v>Yes</v>
      </c>
      <c r="I16" s="13" t="str">
        <f aca="false">IF(H16="Yes","Yes","N/A")</f>
        <v>Yes</v>
      </c>
      <c r="J16" s="13" t="s">
        <v>58</v>
      </c>
      <c r="K16" s="16" t="str">
        <f aca="false">IF(J16="Yes","Yes","No")</f>
        <v>No</v>
      </c>
    </row>
    <row r="17" customFormat="false" ht="18" hidden="false" customHeight="false" outlineLevel="0" collapsed="false">
      <c r="A17" s="1" t="s">
        <v>59</v>
      </c>
      <c r="B17" s="12" t="s">
        <v>60</v>
      </c>
      <c r="C17" s="13" t="s">
        <v>61</v>
      </c>
      <c r="D17" s="13" t="n">
        <v>64165</v>
      </c>
      <c r="E17" s="13" t="n">
        <v>64183</v>
      </c>
      <c r="F17" s="13" t="s">
        <v>36</v>
      </c>
      <c r="G17" s="14" t="n">
        <v>-15.96</v>
      </c>
      <c r="H17" s="15" t="str">
        <f aca="false">IF(G17&gt;-14.9,"N/A","Yes")</f>
        <v>Yes</v>
      </c>
      <c r="I17" s="13" t="str">
        <f aca="false">IF(H17="Yes","Yes","N/A")</f>
        <v>Yes</v>
      </c>
      <c r="J17" s="13" t="s">
        <v>37</v>
      </c>
      <c r="K17" s="16" t="str">
        <f aca="false">IF(J17="Yes","Yes","No")</f>
        <v>No</v>
      </c>
    </row>
    <row r="18" customFormat="false" ht="18" hidden="false" customHeight="false" outlineLevel="0" collapsed="false">
      <c r="A18" s="1" t="s">
        <v>62</v>
      </c>
      <c r="B18" s="12" t="s">
        <v>63</v>
      </c>
      <c r="C18" s="13" t="s">
        <v>64</v>
      </c>
      <c r="D18" s="13" t="n">
        <v>945</v>
      </c>
      <c r="E18" s="13" t="n">
        <v>963</v>
      </c>
      <c r="F18" s="13" t="s">
        <v>65</v>
      </c>
      <c r="G18" s="14" t="n">
        <v>-36.6</v>
      </c>
      <c r="H18" s="15" t="str">
        <f aca="false">IF(G18&gt;-14.9,"N/A","Yes")</f>
        <v>Yes</v>
      </c>
      <c r="I18" s="13" t="str">
        <f aca="false">IF(H18="Yes","Yes","N/A")</f>
        <v>Yes</v>
      </c>
      <c r="J18" s="13" t="s">
        <v>58</v>
      </c>
      <c r="K18" s="16" t="str">
        <f aca="false">IF(J18="Yes","Yes","No")</f>
        <v>No</v>
      </c>
    </row>
    <row r="19" customFormat="false" ht="18" hidden="false" customHeight="false" outlineLevel="0" collapsed="false">
      <c r="A19" s="1" t="s">
        <v>66</v>
      </c>
      <c r="B19" s="12" t="s">
        <v>67</v>
      </c>
      <c r="C19" s="13" t="s">
        <v>68</v>
      </c>
      <c r="D19" s="13" t="n">
        <v>10742</v>
      </c>
      <c r="E19" s="13" t="n">
        <v>10765</v>
      </c>
      <c r="F19" s="13" t="s">
        <v>41</v>
      </c>
      <c r="G19" s="14" t="n">
        <v>-11.01</v>
      </c>
      <c r="H19" s="15" t="str">
        <f aca="false">IF(G19&gt;-14.9,"N/A","Yes")</f>
        <v>N/A</v>
      </c>
      <c r="I19" s="13" t="str">
        <f aca="false">IF(H19="Yes","Yes","N/A")</f>
        <v>N/A</v>
      </c>
      <c r="J19" s="13" t="s">
        <v>37</v>
      </c>
      <c r="K19" s="16" t="str">
        <f aca="false">IF(J19="Yes","Yes","No")</f>
        <v>No</v>
      </c>
    </row>
    <row r="20" customFormat="false" ht="18" hidden="false" customHeight="false" outlineLevel="0" collapsed="false">
      <c r="A20" s="1" t="s">
        <v>69</v>
      </c>
      <c r="B20" s="12" t="s">
        <v>70</v>
      </c>
      <c r="C20" s="13" t="s">
        <v>71</v>
      </c>
      <c r="D20" s="13" t="n">
        <v>2585</v>
      </c>
      <c r="E20" s="13" t="n">
        <v>2603</v>
      </c>
      <c r="F20" s="13" t="s">
        <v>36</v>
      </c>
      <c r="G20" s="14" t="n">
        <v>-23.8</v>
      </c>
      <c r="H20" s="15" t="str">
        <f aca="false">IF(G20&gt;-14.9,"N/A","Yes")</f>
        <v>Yes</v>
      </c>
      <c r="I20" s="13" t="str">
        <f aca="false">IF(H20="Yes","Yes","N/A")</f>
        <v>Yes</v>
      </c>
      <c r="J20" s="13" t="s">
        <v>20</v>
      </c>
      <c r="K20" s="16" t="str">
        <f aca="false">IF(J20="Yes","Yes","No")</f>
        <v>Yes</v>
      </c>
    </row>
    <row r="21" customFormat="false" ht="18" hidden="false" customHeight="false" outlineLevel="0" collapsed="false">
      <c r="A21" s="1" t="s">
        <v>72</v>
      </c>
      <c r="B21" s="12" t="s">
        <v>73</v>
      </c>
      <c r="C21" s="13" t="s">
        <v>74</v>
      </c>
      <c r="D21" s="13" t="n">
        <v>11371</v>
      </c>
      <c r="E21" s="13" t="n">
        <v>11390</v>
      </c>
      <c r="F21" s="13" t="s">
        <v>75</v>
      </c>
      <c r="G21" s="14" t="n">
        <v>-7.71</v>
      </c>
      <c r="H21" s="15" t="str">
        <f aca="false">IF(G21&gt;-14.9,"N/A","Yes")</f>
        <v>N/A</v>
      </c>
      <c r="I21" s="13" t="str">
        <f aca="false">IF(H21="Yes","Yes","N/A")</f>
        <v>N/A</v>
      </c>
      <c r="J21" s="13" t="s">
        <v>37</v>
      </c>
      <c r="K21" s="16" t="str">
        <f aca="false">IF(J21="Yes","Yes","No")</f>
        <v>No</v>
      </c>
    </row>
    <row r="22" customFormat="false" ht="18" hidden="false" customHeight="false" outlineLevel="0" collapsed="false">
      <c r="A22" s="1" t="s">
        <v>76</v>
      </c>
      <c r="B22" s="12" t="s">
        <v>77</v>
      </c>
      <c r="C22" s="13" t="s">
        <v>78</v>
      </c>
      <c r="D22" s="13" t="n">
        <v>3291</v>
      </c>
      <c r="E22" s="13" t="n">
        <v>3310</v>
      </c>
      <c r="F22" s="13" t="s">
        <v>36</v>
      </c>
      <c r="G22" s="14" t="n">
        <v>-19.26</v>
      </c>
      <c r="H22" s="15" t="str">
        <f aca="false">IF(G22&gt;-14.9,"N/A","Yes")</f>
        <v>Yes</v>
      </c>
      <c r="I22" s="13" t="str">
        <f aca="false">IF(H22="Yes","Yes","N/A")</f>
        <v>Yes</v>
      </c>
      <c r="J22" s="13" t="s">
        <v>20</v>
      </c>
      <c r="K22" s="16" t="str">
        <f aca="false">IF(J22="Yes","Yes","No")</f>
        <v>Yes</v>
      </c>
    </row>
    <row r="23" customFormat="false" ht="18" hidden="false" customHeight="false" outlineLevel="0" collapsed="false">
      <c r="A23" s="1" t="s">
        <v>79</v>
      </c>
      <c r="B23" s="12" t="s">
        <v>80</v>
      </c>
      <c r="C23" s="13" t="s">
        <v>81</v>
      </c>
      <c r="D23" s="13" t="n">
        <v>9942</v>
      </c>
      <c r="E23" s="13" t="n">
        <v>9960</v>
      </c>
      <c r="F23" s="13" t="s">
        <v>82</v>
      </c>
      <c r="G23" s="14" t="n">
        <v>-18.6</v>
      </c>
      <c r="H23" s="15" t="str">
        <f aca="false">IF(G23&gt;-14.9,"N/A","Yes")</f>
        <v>Yes</v>
      </c>
      <c r="I23" s="13" t="str">
        <f aca="false">IF(H23="Yes","Yes","N/A")</f>
        <v>Yes</v>
      </c>
      <c r="J23" s="13" t="s">
        <v>37</v>
      </c>
      <c r="K23" s="16" t="str">
        <f aca="false">IF(J23="Yes","Yes","No")</f>
        <v>No</v>
      </c>
    </row>
    <row r="24" customFormat="false" ht="18" hidden="false" customHeight="false" outlineLevel="0" collapsed="false">
      <c r="A24" s="1" t="s">
        <v>83</v>
      </c>
      <c r="B24" s="12" t="s">
        <v>84</v>
      </c>
      <c r="C24" s="13" t="s">
        <v>85</v>
      </c>
      <c r="D24" s="13" t="n">
        <v>4600</v>
      </c>
      <c r="E24" s="13" t="n">
        <v>4618</v>
      </c>
      <c r="F24" s="13" t="s">
        <v>57</v>
      </c>
      <c r="G24" s="14" t="n">
        <v>-10.92</v>
      </c>
      <c r="H24" s="15" t="str">
        <f aca="false">IF(G24&gt;-14.9,"N/A","Yes")</f>
        <v>N/A</v>
      </c>
      <c r="I24" s="13" t="str">
        <f aca="false">IF(H24="Yes","Yes","N/A")</f>
        <v>N/A</v>
      </c>
      <c r="J24" s="13" t="str">
        <f aca="false">IF(I24="Yes","Yes","N/A")</f>
        <v>N/A</v>
      </c>
      <c r="K24" s="16" t="str">
        <f aca="false">IF(J24="Yes","Yes","No")</f>
        <v>No</v>
      </c>
    </row>
    <row r="25" customFormat="false" ht="18" hidden="false" customHeight="false" outlineLevel="0" collapsed="false">
      <c r="A25" s="1" t="s">
        <v>86</v>
      </c>
      <c r="B25" s="12" t="s">
        <v>87</v>
      </c>
      <c r="C25" s="13" t="s">
        <v>88</v>
      </c>
      <c r="D25" s="13" t="n">
        <v>3283</v>
      </c>
      <c r="E25" s="13" t="n">
        <v>3301</v>
      </c>
      <c r="F25" s="13" t="s">
        <v>89</v>
      </c>
      <c r="G25" s="14" t="n">
        <v>-23.7</v>
      </c>
      <c r="H25" s="15" t="str">
        <f aca="false">IF(G25&gt;-14.9,"N/A","Yes")</f>
        <v>Yes</v>
      </c>
      <c r="I25" s="13" t="str">
        <f aca="false">IF(H25="Yes","Yes","N/A")</f>
        <v>Yes</v>
      </c>
      <c r="J25" s="13" t="s">
        <v>58</v>
      </c>
      <c r="K25" s="16" t="str">
        <f aca="false">IF(J25="Yes","Yes","No")</f>
        <v>No</v>
      </c>
    </row>
    <row r="26" customFormat="false" ht="18" hidden="false" customHeight="false" outlineLevel="0" collapsed="false">
      <c r="A26" s="1" t="s">
        <v>90</v>
      </c>
      <c r="B26" s="12" t="s">
        <v>91</v>
      </c>
      <c r="C26" s="13" t="s">
        <v>92</v>
      </c>
      <c r="D26" s="13" t="n">
        <v>5220</v>
      </c>
      <c r="E26" s="13" t="n">
        <v>5240</v>
      </c>
      <c r="F26" s="13" t="s">
        <v>36</v>
      </c>
      <c r="G26" s="14" t="n">
        <v>-19.9</v>
      </c>
      <c r="H26" s="15" t="str">
        <f aca="false">IF(G26&gt;-14.9,"N/A","Yes")</f>
        <v>Yes</v>
      </c>
      <c r="I26" s="13" t="str">
        <f aca="false">IF(H26="Yes","Yes","N/A")</f>
        <v>Yes</v>
      </c>
      <c r="J26" s="13" t="s">
        <v>20</v>
      </c>
      <c r="K26" s="16" t="str">
        <f aca="false">IF(J26="Yes","Yes","No")</f>
        <v>Yes</v>
      </c>
    </row>
    <row r="27" customFormat="false" ht="18" hidden="false" customHeight="false" outlineLevel="0" collapsed="false">
      <c r="A27" s="1" t="s">
        <v>93</v>
      </c>
      <c r="B27" s="12" t="s">
        <v>94</v>
      </c>
      <c r="C27" s="13" t="s">
        <v>95</v>
      </c>
      <c r="D27" s="13" t="n">
        <v>48513</v>
      </c>
      <c r="E27" s="13" t="n">
        <v>48531</v>
      </c>
      <c r="F27" s="13" t="s">
        <v>75</v>
      </c>
      <c r="G27" s="14" t="n">
        <v>-9.4</v>
      </c>
      <c r="H27" s="15" t="str">
        <f aca="false">IF(G27&gt;-14.9,"N/A","Yes")</f>
        <v>N/A</v>
      </c>
      <c r="I27" s="13" t="str">
        <f aca="false">IF(H27="Yes","Yes","N/A")</f>
        <v>N/A</v>
      </c>
      <c r="J27" s="13" t="s">
        <v>37</v>
      </c>
      <c r="K27" s="16" t="str">
        <f aca="false">IF(J27="Yes","Yes","No")</f>
        <v>No</v>
      </c>
    </row>
    <row r="28" customFormat="false" ht="18" hidden="false" customHeight="false" outlineLevel="0" collapsed="false">
      <c r="A28" s="1" t="s">
        <v>96</v>
      </c>
      <c r="B28" s="12" t="s">
        <v>97</v>
      </c>
      <c r="C28" s="13" t="s">
        <v>98</v>
      </c>
      <c r="D28" s="13" t="n">
        <v>14122</v>
      </c>
      <c r="E28" s="13" t="n">
        <v>14140</v>
      </c>
      <c r="F28" s="13" t="s">
        <v>89</v>
      </c>
      <c r="G28" s="14" t="n">
        <v>-13.3</v>
      </c>
      <c r="H28" s="15" t="str">
        <f aca="false">IF(G28&gt;-14.9,"N/A","Yes")</f>
        <v>N/A</v>
      </c>
      <c r="I28" s="13" t="str">
        <f aca="false">IF(H28="Yes","Yes","N/A")</f>
        <v>N/A</v>
      </c>
      <c r="J28" s="13" t="s">
        <v>37</v>
      </c>
      <c r="K28" s="16" t="str">
        <f aca="false">IF(J28="Yes","Yes","No")</f>
        <v>No</v>
      </c>
    </row>
    <row r="29" customFormat="false" ht="18" hidden="false" customHeight="false" outlineLevel="0" collapsed="false">
      <c r="A29" s="1" t="s">
        <v>99</v>
      </c>
      <c r="B29" s="12" t="s">
        <v>100</v>
      </c>
      <c r="C29" s="13" t="s">
        <v>101</v>
      </c>
      <c r="D29" s="13" t="n">
        <v>5127</v>
      </c>
      <c r="E29" s="13" t="n">
        <v>5145</v>
      </c>
      <c r="F29" s="13" t="s">
        <v>89</v>
      </c>
      <c r="G29" s="14" t="n">
        <v>-13.5</v>
      </c>
      <c r="H29" s="15" t="str">
        <f aca="false">IF(G29&gt;-14.9,"N/A","Yes")</f>
        <v>N/A</v>
      </c>
      <c r="I29" s="13" t="str">
        <f aca="false">IF(H29="Yes","Yes","N/A")</f>
        <v>N/A</v>
      </c>
      <c r="J29" s="13" t="s">
        <v>37</v>
      </c>
      <c r="K29" s="16" t="str">
        <f aca="false">IF(J29="Yes","Yes","No")</f>
        <v>No</v>
      </c>
    </row>
    <row r="30" customFormat="false" ht="18" hidden="false" customHeight="false" outlineLevel="0" collapsed="false">
      <c r="A30" s="1" t="s">
        <v>102</v>
      </c>
      <c r="B30" s="12" t="s">
        <v>103</v>
      </c>
      <c r="C30" s="13" t="s">
        <v>104</v>
      </c>
      <c r="D30" s="13" t="n">
        <v>4441</v>
      </c>
      <c r="E30" s="13" t="n">
        <v>4459</v>
      </c>
      <c r="F30" s="13" t="s">
        <v>105</v>
      </c>
      <c r="G30" s="14" t="n">
        <v>-15.8</v>
      </c>
      <c r="H30" s="15" t="str">
        <f aca="false">IF(G30&gt;-14.9,"N/A","Yes")</f>
        <v>Yes</v>
      </c>
      <c r="I30" s="13" t="str">
        <f aca="false">IF(H30="Yes","Yes","N/A")</f>
        <v>Yes</v>
      </c>
      <c r="J30" s="13" t="s">
        <v>20</v>
      </c>
      <c r="K30" s="16" t="str">
        <f aca="false">IF(J30="Yes","Yes","No")</f>
        <v>Yes</v>
      </c>
    </row>
    <row r="31" customFormat="false" ht="18" hidden="false" customHeight="false" outlineLevel="0" collapsed="false">
      <c r="A31" s="1" t="s">
        <v>106</v>
      </c>
      <c r="B31" s="12" t="s">
        <v>107</v>
      </c>
      <c r="C31" s="13" t="s">
        <v>108</v>
      </c>
      <c r="D31" s="13" t="n">
        <v>2653</v>
      </c>
      <c r="E31" s="13" t="n">
        <v>2671</v>
      </c>
      <c r="F31" s="13" t="s">
        <v>57</v>
      </c>
      <c r="G31" s="14" t="n">
        <v>-0.7</v>
      </c>
      <c r="H31" s="15" t="str">
        <f aca="false">IF(G31&gt;-14.9,"N/A","Yes")</f>
        <v>N/A</v>
      </c>
      <c r="I31" s="13" t="str">
        <f aca="false">IF(H31="Yes","Yes","N/A")</f>
        <v>N/A</v>
      </c>
      <c r="J31" s="13" t="str">
        <f aca="false">IF(I31="Yes","Yes","N/A")</f>
        <v>N/A</v>
      </c>
      <c r="K31" s="16" t="str">
        <f aca="false">IF(J31="Yes","Yes","No")</f>
        <v>No</v>
      </c>
    </row>
    <row r="32" customFormat="false" ht="18" hidden="false" customHeight="false" outlineLevel="0" collapsed="false">
      <c r="A32" s="1" t="s">
        <v>109</v>
      </c>
      <c r="B32" s="12" t="s">
        <v>110</v>
      </c>
      <c r="C32" s="13" t="s">
        <v>111</v>
      </c>
      <c r="D32" s="13" t="n">
        <v>16412</v>
      </c>
      <c r="E32" s="13" t="n">
        <v>16430</v>
      </c>
      <c r="F32" s="13" t="s">
        <v>36</v>
      </c>
      <c r="G32" s="14" t="n">
        <v>-16.25</v>
      </c>
      <c r="H32" s="15" t="str">
        <f aca="false">IF(G32&gt;-14.9,"N/A","Yes")</f>
        <v>Yes</v>
      </c>
      <c r="I32" s="13" t="str">
        <f aca="false">IF(H32="Yes","Yes","N/A")</f>
        <v>Yes</v>
      </c>
      <c r="J32" s="13" t="s">
        <v>37</v>
      </c>
      <c r="K32" s="16" t="str">
        <f aca="false">IF(J32="Yes","Yes","No")</f>
        <v>No</v>
      </c>
    </row>
    <row r="33" customFormat="false" ht="18" hidden="false" customHeight="false" outlineLevel="0" collapsed="false">
      <c r="A33" s="1" t="s">
        <v>112</v>
      </c>
      <c r="B33" s="12" t="s">
        <v>113</v>
      </c>
      <c r="C33" s="13" t="s">
        <v>114</v>
      </c>
      <c r="D33" s="13" t="n">
        <v>4991</v>
      </c>
      <c r="E33" s="13" t="n">
        <v>5011</v>
      </c>
      <c r="F33" s="13" t="s">
        <v>75</v>
      </c>
      <c r="G33" s="14" t="n">
        <v>-14.2</v>
      </c>
      <c r="H33" s="15" t="str">
        <f aca="false">IF(G33&gt;-14.9,"N/A","Yes")</f>
        <v>N/A</v>
      </c>
      <c r="I33" s="13" t="str">
        <f aca="false">IF(H33="Yes","Yes","N/A")</f>
        <v>N/A</v>
      </c>
      <c r="J33" s="13" t="s">
        <v>37</v>
      </c>
      <c r="K33" s="16" t="str">
        <f aca="false">IF(J33="Yes","Yes","No")</f>
        <v>No</v>
      </c>
    </row>
    <row r="34" customFormat="false" ht="18" hidden="false" customHeight="false" outlineLevel="0" collapsed="false">
      <c r="A34" s="1" t="s">
        <v>115</v>
      </c>
      <c r="B34" s="12" t="s">
        <v>116</v>
      </c>
      <c r="C34" s="13" t="s">
        <v>117</v>
      </c>
      <c r="D34" s="13" t="n">
        <v>6230</v>
      </c>
      <c r="E34" s="13" t="n">
        <v>6248</v>
      </c>
      <c r="F34" s="13" t="s">
        <v>57</v>
      </c>
      <c r="G34" s="14" t="n">
        <v>-19.83</v>
      </c>
      <c r="H34" s="15" t="str">
        <f aca="false">IF(G34&gt;-14.9,"N/A","Yes")</f>
        <v>Yes</v>
      </c>
      <c r="I34" s="13" t="str">
        <f aca="false">IF(H34="Yes","Yes","N/A")</f>
        <v>Yes</v>
      </c>
      <c r="J34" s="13" t="s">
        <v>58</v>
      </c>
      <c r="K34" s="16" t="str">
        <f aca="false">IF(J34="Yes","Yes","No")</f>
        <v>No</v>
      </c>
    </row>
    <row r="35" customFormat="false" ht="18" hidden="false" customHeight="false" outlineLevel="0" collapsed="false">
      <c r="A35" s="1" t="s">
        <v>118</v>
      </c>
      <c r="B35" s="12" t="s">
        <v>119</v>
      </c>
      <c r="C35" s="13" t="s">
        <v>120</v>
      </c>
      <c r="D35" s="13" t="n">
        <v>3820</v>
      </c>
      <c r="E35" s="13" t="n">
        <v>3838</v>
      </c>
      <c r="F35" s="13" t="s">
        <v>121</v>
      </c>
      <c r="G35" s="14" t="n">
        <v>-27.2</v>
      </c>
      <c r="H35" s="15" t="str">
        <f aca="false">IF(G35&gt;-14.9,"N/A","Yes")</f>
        <v>Yes</v>
      </c>
      <c r="I35" s="13" t="str">
        <f aca="false">IF(H35="Yes","Yes","N/A")</f>
        <v>Yes</v>
      </c>
      <c r="J35" s="13" t="s">
        <v>58</v>
      </c>
      <c r="K35" s="16" t="str">
        <f aca="false">IF(J35="Yes","Yes","No")</f>
        <v>No</v>
      </c>
    </row>
    <row r="36" customFormat="false" ht="18" hidden="false" customHeight="false" outlineLevel="0" collapsed="false">
      <c r="A36" s="1" t="s">
        <v>122</v>
      </c>
      <c r="B36" s="12" t="s">
        <v>123</v>
      </c>
      <c r="C36" s="13" t="s">
        <v>124</v>
      </c>
      <c r="D36" s="13" t="n">
        <v>19947</v>
      </c>
      <c r="E36" s="13" t="n">
        <v>19969</v>
      </c>
      <c r="F36" s="13" t="s">
        <v>125</v>
      </c>
      <c r="G36" s="14" t="n">
        <v>-18.27</v>
      </c>
      <c r="H36" s="15" t="str">
        <f aca="false">IF(G36&gt;-14.9,"N/A","Yes")</f>
        <v>Yes</v>
      </c>
      <c r="I36" s="13" t="str">
        <f aca="false">IF(H36="Yes","Yes","N/A")</f>
        <v>Yes</v>
      </c>
      <c r="J36" s="13" t="s">
        <v>20</v>
      </c>
      <c r="K36" s="16" t="str">
        <f aca="false">IF(J36="Yes","Yes","No")</f>
        <v>Yes</v>
      </c>
    </row>
    <row r="37" customFormat="false" ht="18" hidden="false" customHeight="false" outlineLevel="0" collapsed="false">
      <c r="A37" s="1" t="s">
        <v>126</v>
      </c>
      <c r="B37" s="12" t="s">
        <v>127</v>
      </c>
      <c r="C37" s="13" t="s">
        <v>128</v>
      </c>
      <c r="D37" s="13" t="n">
        <v>27235</v>
      </c>
      <c r="E37" s="13" t="n">
        <v>27253</v>
      </c>
      <c r="F37" s="13" t="s">
        <v>89</v>
      </c>
      <c r="G37" s="14" t="n">
        <v>-20.9</v>
      </c>
      <c r="H37" s="15" t="str">
        <f aca="false">IF(G37&gt;-14.9,"N/A","Yes")</f>
        <v>Yes</v>
      </c>
      <c r="I37" s="13" t="str">
        <f aca="false">IF(H37="Yes","Yes","N/A")</f>
        <v>Yes</v>
      </c>
      <c r="J37" s="13" t="s">
        <v>58</v>
      </c>
      <c r="K37" s="16" t="str">
        <f aca="false">IF(J37="Yes","Yes","No")</f>
        <v>No</v>
      </c>
    </row>
    <row r="38" customFormat="false" ht="18" hidden="false" customHeight="false" outlineLevel="0" collapsed="false">
      <c r="A38" s="1" t="s">
        <v>129</v>
      </c>
      <c r="B38" s="12" t="s">
        <v>130</v>
      </c>
      <c r="C38" s="13" t="s">
        <v>131</v>
      </c>
      <c r="D38" s="13" t="n">
        <v>53638</v>
      </c>
      <c r="E38" s="13" t="n">
        <v>53656</v>
      </c>
      <c r="F38" s="13" t="s">
        <v>132</v>
      </c>
      <c r="G38" s="14" t="n">
        <v>-23.1</v>
      </c>
      <c r="H38" s="15" t="str">
        <f aca="false">IF(G38&gt;-14.9,"N/A","Yes")</f>
        <v>Yes</v>
      </c>
      <c r="I38" s="13" t="str">
        <f aca="false">IF(H38="Yes","Yes","N/A")</f>
        <v>Yes</v>
      </c>
      <c r="J38" s="13" t="s">
        <v>20</v>
      </c>
      <c r="K38" s="16" t="str">
        <f aca="false">IF(J38="Yes","Yes","No")</f>
        <v>Yes</v>
      </c>
    </row>
    <row r="39" customFormat="false" ht="18" hidden="false" customHeight="false" outlineLevel="0" collapsed="false">
      <c r="A39" s="1" t="s">
        <v>133</v>
      </c>
      <c r="B39" s="12" t="s">
        <v>134</v>
      </c>
      <c r="C39" s="13" t="s">
        <v>135</v>
      </c>
      <c r="D39" s="13" t="n">
        <v>3805</v>
      </c>
      <c r="E39" s="13" t="n">
        <v>3823</v>
      </c>
      <c r="F39" s="13" t="s">
        <v>89</v>
      </c>
      <c r="G39" s="14" t="n">
        <v>-9.94</v>
      </c>
      <c r="H39" s="15" t="str">
        <f aca="false">IF(G39&gt;-14.9,"N/A","Yes")</f>
        <v>N/A</v>
      </c>
      <c r="I39" s="13" t="str">
        <f aca="false">IF(H39="Yes","Yes","N/A")</f>
        <v>N/A</v>
      </c>
      <c r="J39" s="13" t="s">
        <v>37</v>
      </c>
      <c r="K39" s="16" t="str">
        <f aca="false">IF(J39="Yes","Yes","No")</f>
        <v>No</v>
      </c>
    </row>
    <row r="40" customFormat="false" ht="18" hidden="false" customHeight="false" outlineLevel="0" collapsed="false">
      <c r="A40" s="1" t="s">
        <v>136</v>
      </c>
      <c r="B40" s="12" t="s">
        <v>137</v>
      </c>
      <c r="C40" s="13" t="s">
        <v>138</v>
      </c>
      <c r="D40" s="13" t="n">
        <v>21160</v>
      </c>
      <c r="E40" s="13" t="n">
        <v>21178</v>
      </c>
      <c r="F40" s="13" t="s">
        <v>89</v>
      </c>
      <c r="G40" s="14" t="n">
        <v>-5.26</v>
      </c>
      <c r="H40" s="15" t="str">
        <f aca="false">IF(G40&gt;-14.9,"N/A","Yes")</f>
        <v>N/A</v>
      </c>
      <c r="I40" s="13" t="str">
        <f aca="false">IF(H40="Yes","Yes","N/A")</f>
        <v>N/A</v>
      </c>
      <c r="J40" s="13" t="s">
        <v>37</v>
      </c>
      <c r="K40" s="16" t="str">
        <f aca="false">IF(J40="Yes","Yes","No")</f>
        <v>No</v>
      </c>
    </row>
    <row r="41" customFormat="false" ht="18" hidden="false" customHeight="false" outlineLevel="0" collapsed="false">
      <c r="A41" s="1" t="s">
        <v>139</v>
      </c>
      <c r="B41" s="12" t="s">
        <v>140</v>
      </c>
      <c r="C41" s="13" t="s">
        <v>141</v>
      </c>
      <c r="D41" s="13" t="n">
        <v>12511</v>
      </c>
      <c r="E41" s="13" t="n">
        <v>12529</v>
      </c>
      <c r="F41" s="13" t="s">
        <v>142</v>
      </c>
      <c r="G41" s="14" t="n">
        <v>-14.6</v>
      </c>
      <c r="H41" s="15" t="str">
        <f aca="false">IF(G41&gt;-14.9,"N/A","Yes")</f>
        <v>N/A</v>
      </c>
      <c r="I41" s="13" t="str">
        <f aca="false">IF(H41="Yes","Yes","N/A")</f>
        <v>N/A</v>
      </c>
      <c r="J41" s="13" t="str">
        <f aca="false">IF(I41="Yes","Yes","N/A")</f>
        <v>N/A</v>
      </c>
      <c r="K41" s="16" t="str">
        <f aca="false">IF(J41="Yes","Yes","No")</f>
        <v>No</v>
      </c>
    </row>
    <row r="42" customFormat="false" ht="18" hidden="false" customHeight="false" outlineLevel="0" collapsed="false">
      <c r="A42" s="1" t="s">
        <v>143</v>
      </c>
      <c r="B42" s="12" t="s">
        <v>144</v>
      </c>
      <c r="C42" s="13" t="s">
        <v>145</v>
      </c>
      <c r="D42" s="13" t="n">
        <v>11420</v>
      </c>
      <c r="E42" s="13" t="n">
        <v>11438</v>
      </c>
      <c r="F42" s="13" t="s">
        <v>121</v>
      </c>
      <c r="G42" s="14" t="n">
        <v>-20.42</v>
      </c>
      <c r="H42" s="15" t="str">
        <f aca="false">IF(G42&gt;-14.9,"N/A","Yes")</f>
        <v>Yes</v>
      </c>
      <c r="I42" s="13" t="str">
        <f aca="false">IF(H42="Yes","Yes","N/A")</f>
        <v>Yes</v>
      </c>
      <c r="J42" s="13" t="s">
        <v>20</v>
      </c>
      <c r="K42" s="16" t="str">
        <f aca="false">IF(J42="Yes","Yes","No")</f>
        <v>Yes</v>
      </c>
    </row>
    <row r="43" customFormat="false" ht="18" hidden="false" customHeight="false" outlineLevel="0" collapsed="false">
      <c r="A43" s="1" t="s">
        <v>146</v>
      </c>
      <c r="B43" s="12" t="s">
        <v>147</v>
      </c>
      <c r="C43" s="13" t="s">
        <v>148</v>
      </c>
      <c r="D43" s="13" t="n">
        <v>10524</v>
      </c>
      <c r="E43" s="13" t="n">
        <v>10546</v>
      </c>
      <c r="F43" s="13" t="s">
        <v>149</v>
      </c>
      <c r="G43" s="14" t="n">
        <v>-25.2</v>
      </c>
      <c r="H43" s="15" t="str">
        <f aca="false">IF(G43&gt;-14.9,"N/A","Yes")</f>
        <v>Yes</v>
      </c>
      <c r="I43" s="13" t="str">
        <f aca="false">IF(H43="Yes","Yes","N/A")</f>
        <v>Yes</v>
      </c>
      <c r="J43" s="13" t="s">
        <v>20</v>
      </c>
      <c r="K43" s="16" t="str">
        <f aca="false">IF(J43="Yes","Yes","No")</f>
        <v>Yes</v>
      </c>
    </row>
    <row r="44" customFormat="false" ht="18" hidden="false" customHeight="false" outlineLevel="0" collapsed="false">
      <c r="A44" s="1" t="s">
        <v>150</v>
      </c>
      <c r="B44" s="12" t="s">
        <v>151</v>
      </c>
      <c r="C44" s="13" t="s">
        <v>152</v>
      </c>
      <c r="D44" s="13" t="n">
        <v>4712</v>
      </c>
      <c r="E44" s="13" t="n">
        <v>4732</v>
      </c>
      <c r="F44" s="13" t="s">
        <v>75</v>
      </c>
      <c r="G44" s="14" t="n">
        <v>-8.38</v>
      </c>
      <c r="H44" s="15" t="str">
        <f aca="false">IF(G44&gt;-14.9,"N/A","Yes")</f>
        <v>N/A</v>
      </c>
      <c r="I44" s="13" t="str">
        <f aca="false">IF(H44="Yes","Yes","N/A")</f>
        <v>N/A</v>
      </c>
      <c r="J44" s="13" t="s">
        <v>37</v>
      </c>
      <c r="K44" s="16" t="str">
        <f aca="false">IF(J44="Yes","Yes","No")</f>
        <v>No</v>
      </c>
    </row>
    <row r="45" customFormat="false" ht="18" hidden="false" customHeight="false" outlineLevel="0" collapsed="false">
      <c r="A45" s="1" t="s">
        <v>153</v>
      </c>
      <c r="B45" s="12" t="s">
        <v>154</v>
      </c>
      <c r="C45" s="13" t="s">
        <v>155</v>
      </c>
      <c r="D45" s="13" t="n">
        <v>651</v>
      </c>
      <c r="E45" s="13" t="n">
        <v>670</v>
      </c>
      <c r="F45" s="13" t="s">
        <v>156</v>
      </c>
      <c r="G45" s="14" t="n">
        <v>-14.59</v>
      </c>
      <c r="H45" s="15" t="str">
        <f aca="false">IF(G45&gt;-14.9,"N/A","Yes")</f>
        <v>N/A</v>
      </c>
      <c r="I45" s="13" t="str">
        <f aca="false">IF(H45="Yes","Yes","N/A")</f>
        <v>N/A</v>
      </c>
      <c r="J45" s="13" t="s">
        <v>37</v>
      </c>
      <c r="K45" s="16" t="str">
        <f aca="false">IF(J45="Yes","Yes","No")</f>
        <v>No</v>
      </c>
    </row>
    <row r="46" customFormat="false" ht="18" hidden="false" customHeight="false" outlineLevel="0" collapsed="false">
      <c r="A46" s="1" t="s">
        <v>157</v>
      </c>
      <c r="B46" s="12" t="s">
        <v>158</v>
      </c>
      <c r="C46" s="13" t="s">
        <v>159</v>
      </c>
      <c r="D46" s="13" t="n">
        <v>11931</v>
      </c>
      <c r="E46" s="13" t="n">
        <v>11949</v>
      </c>
      <c r="F46" s="13" t="s">
        <v>160</v>
      </c>
      <c r="G46" s="14" t="n">
        <v>-17.6</v>
      </c>
      <c r="H46" s="15" t="str">
        <f aca="false">IF(G46&gt;-14.9,"N/A","Yes")</f>
        <v>Yes</v>
      </c>
      <c r="I46" s="13" t="str">
        <f aca="false">IF(H46="Yes","Yes","N/A")</f>
        <v>Yes</v>
      </c>
      <c r="J46" s="13" t="s">
        <v>20</v>
      </c>
      <c r="K46" s="16" t="str">
        <f aca="false">IF(J46="Yes","Yes","No")</f>
        <v>Yes</v>
      </c>
    </row>
    <row r="47" customFormat="false" ht="18" hidden="false" customHeight="false" outlineLevel="0" collapsed="false">
      <c r="A47" s="1" t="s">
        <v>161</v>
      </c>
      <c r="B47" s="12" t="s">
        <v>162</v>
      </c>
      <c r="C47" s="13" t="s">
        <v>163</v>
      </c>
      <c r="D47" s="13" t="n">
        <v>27832</v>
      </c>
      <c r="E47" s="13" t="n">
        <v>27850</v>
      </c>
      <c r="F47" s="13" t="s">
        <v>36</v>
      </c>
      <c r="G47" s="14" t="n">
        <v>-19.1</v>
      </c>
      <c r="H47" s="15" t="str">
        <f aca="false">IF(G47&gt;-14.9,"N/A","Yes")</f>
        <v>Yes</v>
      </c>
      <c r="I47" s="13" t="str">
        <f aca="false">IF(H47="Yes","Yes","N/A")</f>
        <v>Yes</v>
      </c>
      <c r="J47" s="13" t="s">
        <v>20</v>
      </c>
      <c r="K47" s="16" t="str">
        <f aca="false">IF(J47="Yes","Yes","No")</f>
        <v>Yes</v>
      </c>
    </row>
    <row r="48" customFormat="false" ht="18" hidden="false" customHeight="false" outlineLevel="0" collapsed="false">
      <c r="A48" s="1" t="s">
        <v>164</v>
      </c>
      <c r="B48" s="12" t="s">
        <v>165</v>
      </c>
      <c r="C48" s="13" t="s">
        <v>166</v>
      </c>
      <c r="D48" s="13" t="n">
        <v>2147</v>
      </c>
      <c r="E48" s="13" t="n">
        <v>2165</v>
      </c>
      <c r="F48" s="13" t="s">
        <v>167</v>
      </c>
      <c r="G48" s="14" t="n">
        <v>-15.1</v>
      </c>
      <c r="H48" s="15" t="str">
        <f aca="false">IF(G48&gt;-14.9,"N/A","Yes")</f>
        <v>Yes</v>
      </c>
      <c r="I48" s="13" t="str">
        <f aca="false">IF(H48="Yes","Yes","N/A")</f>
        <v>Yes</v>
      </c>
      <c r="J48" s="13" t="s">
        <v>37</v>
      </c>
      <c r="K48" s="16" t="str">
        <f aca="false">IF(J48="Yes","Yes","No")</f>
        <v>No</v>
      </c>
    </row>
    <row r="49" customFormat="false" ht="18" hidden="false" customHeight="false" outlineLevel="0" collapsed="false">
      <c r="A49" s="1" t="s">
        <v>168</v>
      </c>
      <c r="B49" s="12" t="s">
        <v>169</v>
      </c>
      <c r="C49" s="13" t="s">
        <v>170</v>
      </c>
      <c r="D49" s="13" t="n">
        <v>76689</v>
      </c>
      <c r="E49" s="13" t="n">
        <v>76707</v>
      </c>
      <c r="F49" s="13" t="s">
        <v>171</v>
      </c>
      <c r="G49" s="14" t="n">
        <v>-18.28</v>
      </c>
      <c r="H49" s="15" t="str">
        <f aca="false">IF(G49&gt;-14.9,"N/A","Yes")</f>
        <v>Yes</v>
      </c>
      <c r="I49" s="13" t="str">
        <f aca="false">IF(H49="Yes","Yes","N/A")</f>
        <v>Yes</v>
      </c>
      <c r="J49" s="13" t="s">
        <v>58</v>
      </c>
      <c r="K49" s="16" t="str">
        <f aca="false">IF(J49="Yes","Yes","No")</f>
        <v>No</v>
      </c>
    </row>
    <row r="50" customFormat="false" ht="18" hidden="false" customHeight="false" outlineLevel="0" collapsed="false">
      <c r="A50" s="1" t="s">
        <v>172</v>
      </c>
      <c r="B50" s="12" t="s">
        <v>173</v>
      </c>
      <c r="C50" s="13" t="s">
        <v>174</v>
      </c>
      <c r="D50" s="13" t="n">
        <v>4632</v>
      </c>
      <c r="E50" s="13" t="n">
        <v>4650</v>
      </c>
      <c r="F50" s="13" t="s">
        <v>57</v>
      </c>
      <c r="G50" s="14" t="n">
        <v>-14.11</v>
      </c>
      <c r="H50" s="15" t="str">
        <f aca="false">IF(G50&gt;-14.9,"N/A","Yes")</f>
        <v>N/A</v>
      </c>
      <c r="I50" s="13" t="str">
        <f aca="false">IF(H50="Yes","Yes","N/A")</f>
        <v>N/A</v>
      </c>
      <c r="J50" s="13" t="str">
        <f aca="false">IF(I50="Yes","Yes","N/A")</f>
        <v>N/A</v>
      </c>
      <c r="K50" s="16" t="str">
        <f aca="false">IF(J50="Yes","Yes","No")</f>
        <v>No</v>
      </c>
    </row>
    <row r="51" customFormat="false" ht="18" hidden="false" customHeight="false" outlineLevel="0" collapsed="false">
      <c r="A51" s="1" t="s">
        <v>175</v>
      </c>
      <c r="B51" s="12" t="s">
        <v>176</v>
      </c>
      <c r="C51" s="13" t="s">
        <v>177</v>
      </c>
      <c r="D51" s="13" t="n">
        <v>153</v>
      </c>
      <c r="E51" s="13" t="n">
        <v>172</v>
      </c>
      <c r="F51" s="13" t="s">
        <v>65</v>
      </c>
      <c r="G51" s="14" t="n">
        <v>-23</v>
      </c>
      <c r="H51" s="15" t="str">
        <f aca="false">IF(G51&gt;-14.9,"N/A","Yes")</f>
        <v>Yes</v>
      </c>
      <c r="I51" s="13" t="str">
        <f aca="false">IF(H51="Yes","Yes","N/A")</f>
        <v>Yes</v>
      </c>
      <c r="J51" s="13" t="s">
        <v>58</v>
      </c>
      <c r="K51" s="16" t="str">
        <f aca="false">IF(J51="Yes","Yes","No")</f>
        <v>No</v>
      </c>
    </row>
    <row r="52" customFormat="false" ht="18" hidden="false" customHeight="false" outlineLevel="0" collapsed="false">
      <c r="A52" s="1" t="s">
        <v>178</v>
      </c>
      <c r="B52" s="12" t="s">
        <v>179</v>
      </c>
      <c r="C52" s="13" t="s">
        <v>180</v>
      </c>
      <c r="D52" s="13" t="n">
        <v>9048</v>
      </c>
      <c r="E52" s="13" t="n">
        <v>9066</v>
      </c>
      <c r="F52" s="13" t="s">
        <v>181</v>
      </c>
      <c r="G52" s="14" t="n">
        <v>-15.4</v>
      </c>
      <c r="H52" s="15" t="str">
        <f aca="false">IF(G52&gt;-14.9,"N/A","Yes")</f>
        <v>Yes</v>
      </c>
      <c r="I52" s="13" t="str">
        <f aca="false">IF(H52="Yes","Yes","N/A")</f>
        <v>Yes</v>
      </c>
      <c r="J52" s="13" t="s">
        <v>37</v>
      </c>
      <c r="K52" s="16" t="str">
        <f aca="false">IF(J52="Yes","Yes","No")</f>
        <v>No</v>
      </c>
    </row>
    <row r="53" customFormat="false" ht="18" hidden="false" customHeight="false" outlineLevel="0" collapsed="false">
      <c r="A53" s="1" t="s">
        <v>182</v>
      </c>
      <c r="B53" s="12" t="s">
        <v>183</v>
      </c>
      <c r="C53" s="13" t="s">
        <v>184</v>
      </c>
      <c r="D53" s="13" t="n">
        <v>10083</v>
      </c>
      <c r="E53" s="13" t="n">
        <v>10101</v>
      </c>
      <c r="F53" s="13" t="s">
        <v>82</v>
      </c>
      <c r="G53" s="14" t="n">
        <v>-24.3</v>
      </c>
      <c r="H53" s="15" t="str">
        <f aca="false">IF(G53&gt;-14.9,"N/A","Yes")</f>
        <v>Yes</v>
      </c>
      <c r="I53" s="13" t="str">
        <f aca="false">IF(H53="Yes","Yes","N/A")</f>
        <v>Yes</v>
      </c>
      <c r="J53" s="13" t="s">
        <v>20</v>
      </c>
      <c r="K53" s="16" t="str">
        <f aca="false">IF(J53="Yes","Yes","No")</f>
        <v>Yes</v>
      </c>
    </row>
    <row r="54" customFormat="false" ht="18" hidden="false" customHeight="false" outlineLevel="0" collapsed="false">
      <c r="A54" s="1" t="s">
        <v>185</v>
      </c>
      <c r="B54" s="12" t="s">
        <v>186</v>
      </c>
      <c r="C54" s="13" t="s">
        <v>187</v>
      </c>
      <c r="D54" s="13" t="n">
        <v>236</v>
      </c>
      <c r="E54" s="13" t="n">
        <v>254</v>
      </c>
      <c r="F54" s="13" t="s">
        <v>75</v>
      </c>
      <c r="G54" s="14" t="n">
        <v>-16.04</v>
      </c>
      <c r="H54" s="15" t="str">
        <f aca="false">IF(G54&gt;-14.9,"N/A","Yes")</f>
        <v>Yes</v>
      </c>
      <c r="I54" s="13" t="str">
        <f aca="false">IF(H54="Yes","Yes","N/A")</f>
        <v>Yes</v>
      </c>
      <c r="J54" s="13" t="s">
        <v>37</v>
      </c>
      <c r="K54" s="16" t="str">
        <f aca="false">IF(J54="Yes","Yes","No")</f>
        <v>No</v>
      </c>
    </row>
    <row r="55" customFormat="false" ht="18" hidden="false" customHeight="false" outlineLevel="0" collapsed="false">
      <c r="A55" s="1" t="s">
        <v>188</v>
      </c>
      <c r="B55" s="12" t="s">
        <v>189</v>
      </c>
      <c r="C55" s="13" t="s">
        <v>190</v>
      </c>
      <c r="D55" s="13" t="n">
        <v>3397</v>
      </c>
      <c r="E55" s="13" t="n">
        <v>3417</v>
      </c>
      <c r="F55" s="13" t="s">
        <v>191</v>
      </c>
      <c r="G55" s="14" t="n">
        <v>-22</v>
      </c>
      <c r="H55" s="15" t="str">
        <f aca="false">IF(G55&gt;-14.9,"N/A","Yes")</f>
        <v>Yes</v>
      </c>
      <c r="I55" s="13" t="str">
        <f aca="false">IF(H55="Yes","Yes","N/A")</f>
        <v>Yes</v>
      </c>
      <c r="J55" s="13" t="s">
        <v>58</v>
      </c>
      <c r="K55" s="16" t="str">
        <f aca="false">IF(J55="Yes","Yes","No")</f>
        <v>No</v>
      </c>
    </row>
    <row r="56" customFormat="false" ht="18" hidden="false" customHeight="false" outlineLevel="0" collapsed="false">
      <c r="A56" s="1" t="s">
        <v>192</v>
      </c>
      <c r="B56" s="12" t="s">
        <v>193</v>
      </c>
      <c r="C56" s="13" t="s">
        <v>194</v>
      </c>
      <c r="D56" s="13" t="n">
        <v>4079</v>
      </c>
      <c r="E56" s="13" t="n">
        <v>4098</v>
      </c>
      <c r="F56" s="13" t="s">
        <v>121</v>
      </c>
      <c r="G56" s="14" t="n">
        <v>-20.7</v>
      </c>
      <c r="H56" s="15" t="str">
        <f aca="false">IF(G56&gt;-14.9,"N/A","Yes")</f>
        <v>Yes</v>
      </c>
      <c r="I56" s="13" t="str">
        <f aca="false">IF(H56="Yes","Yes","N/A")</f>
        <v>Yes</v>
      </c>
      <c r="J56" s="13" t="s">
        <v>20</v>
      </c>
      <c r="K56" s="16" t="str">
        <f aca="false">IF(J56="Yes","Yes","No")</f>
        <v>Yes</v>
      </c>
    </row>
    <row r="57" customFormat="false" ht="18" hidden="false" customHeight="false" outlineLevel="0" collapsed="false">
      <c r="A57" s="1" t="s">
        <v>195</v>
      </c>
      <c r="B57" s="12" t="s">
        <v>196</v>
      </c>
      <c r="C57" s="13" t="s">
        <v>197</v>
      </c>
      <c r="D57" s="13" t="n">
        <v>8615</v>
      </c>
      <c r="E57" s="13" t="n">
        <v>8633</v>
      </c>
      <c r="F57" s="13" t="s">
        <v>198</v>
      </c>
      <c r="G57" s="14" t="n">
        <v>-12.39</v>
      </c>
      <c r="H57" s="15" t="str">
        <f aca="false">IF(G57&gt;-14.9,"N/A","Yes")</f>
        <v>N/A</v>
      </c>
      <c r="I57" s="13" t="str">
        <f aca="false">IF(H57="Yes","Yes","N/A")</f>
        <v>N/A</v>
      </c>
      <c r="J57" s="13" t="s">
        <v>37</v>
      </c>
      <c r="K57" s="16" t="str">
        <f aca="false">IF(J57="Yes","Yes","No")</f>
        <v>No</v>
      </c>
    </row>
    <row r="58" customFormat="false" ht="18" hidden="false" customHeight="false" outlineLevel="0" collapsed="false">
      <c r="A58" s="1" t="s">
        <v>199</v>
      </c>
      <c r="B58" s="12" t="s">
        <v>200</v>
      </c>
      <c r="C58" s="13" t="s">
        <v>201</v>
      </c>
      <c r="D58" s="13" t="n">
        <v>7215</v>
      </c>
      <c r="E58" s="13" t="n">
        <v>7233</v>
      </c>
      <c r="F58" s="13" t="s">
        <v>202</v>
      </c>
      <c r="G58" s="14" t="n">
        <v>-13.2</v>
      </c>
      <c r="H58" s="15" t="str">
        <f aca="false">IF(G58&gt;-14.9,"N/A","Yes")</f>
        <v>N/A</v>
      </c>
      <c r="I58" s="13" t="str">
        <f aca="false">IF(H58="Yes","Yes","N/A")</f>
        <v>N/A</v>
      </c>
      <c r="J58" s="13" t="str">
        <f aca="false">IF(I58="Yes","Yes","N/A")</f>
        <v>N/A</v>
      </c>
      <c r="K58" s="16" t="str">
        <f aca="false">IF(J58="Yes","Yes","No")</f>
        <v>No</v>
      </c>
    </row>
    <row r="59" customFormat="false" ht="18" hidden="false" customHeight="false" outlineLevel="0" collapsed="false">
      <c r="A59" s="1" t="s">
        <v>203</v>
      </c>
      <c r="B59" s="12" t="s">
        <v>204</v>
      </c>
      <c r="C59" s="13" t="s">
        <v>205</v>
      </c>
      <c r="D59" s="13" t="n">
        <v>4866</v>
      </c>
      <c r="E59" s="13" t="n">
        <v>4885</v>
      </c>
      <c r="F59" s="13" t="s">
        <v>75</v>
      </c>
      <c r="G59" s="14" t="n">
        <v>-8.98</v>
      </c>
      <c r="H59" s="15" t="str">
        <f aca="false">IF(G59&gt;-14.9,"N/A","Yes")</f>
        <v>N/A</v>
      </c>
      <c r="I59" s="13" t="str">
        <f aca="false">IF(H59="Yes","Yes","N/A")</f>
        <v>N/A</v>
      </c>
      <c r="J59" s="13" t="s">
        <v>37</v>
      </c>
      <c r="K59" s="16" t="str">
        <f aca="false">IF(J59="Yes","Yes","No")</f>
        <v>No</v>
      </c>
    </row>
    <row r="60" customFormat="false" ht="18" hidden="false" customHeight="false" outlineLevel="0" collapsed="false">
      <c r="A60" s="1" t="s">
        <v>206</v>
      </c>
      <c r="B60" s="12" t="s">
        <v>207</v>
      </c>
      <c r="C60" s="13" t="s">
        <v>208</v>
      </c>
      <c r="D60" s="13" t="n">
        <v>6815</v>
      </c>
      <c r="E60" s="13" t="n">
        <v>6833</v>
      </c>
      <c r="F60" s="13" t="s">
        <v>89</v>
      </c>
      <c r="G60" s="14" t="n">
        <v>-21.4</v>
      </c>
      <c r="H60" s="15" t="str">
        <f aca="false">IF(G60&gt;-14.9,"N/A","Yes")</f>
        <v>Yes</v>
      </c>
      <c r="I60" s="13" t="str">
        <f aca="false">IF(H60="Yes","Yes","N/A")</f>
        <v>Yes</v>
      </c>
      <c r="J60" s="13" t="s">
        <v>20</v>
      </c>
      <c r="K60" s="16" t="str">
        <f aca="false">IF(J60="Yes","Yes","No")</f>
        <v>Yes</v>
      </c>
    </row>
    <row r="61" customFormat="false" ht="18" hidden="false" customHeight="false" outlineLevel="0" collapsed="false">
      <c r="A61" s="1" t="s">
        <v>209</v>
      </c>
      <c r="B61" s="12" t="s">
        <v>210</v>
      </c>
      <c r="C61" s="13" t="s">
        <v>211</v>
      </c>
      <c r="D61" s="13" t="n">
        <v>192</v>
      </c>
      <c r="E61" s="13" t="n">
        <v>210</v>
      </c>
      <c r="F61" s="13" t="s">
        <v>89</v>
      </c>
      <c r="G61" s="14" t="n">
        <v>-16.6</v>
      </c>
      <c r="H61" s="15" t="str">
        <f aca="false">IF(G61&gt;-14.9,"N/A","Yes")</f>
        <v>Yes</v>
      </c>
      <c r="I61" s="13" t="str">
        <f aca="false">IF(H61="Yes","Yes","N/A")</f>
        <v>Yes</v>
      </c>
      <c r="J61" s="13" t="s">
        <v>37</v>
      </c>
      <c r="K61" s="16" t="str">
        <f aca="false">IF(J61="Yes","Yes","No")</f>
        <v>No</v>
      </c>
    </row>
    <row r="62" customFormat="false" ht="18" hidden="false" customHeight="false" outlineLevel="0" collapsed="false">
      <c r="A62" s="1" t="s">
        <v>212</v>
      </c>
      <c r="B62" s="12" t="s">
        <v>213</v>
      </c>
      <c r="C62" s="13" t="s">
        <v>214</v>
      </c>
      <c r="D62" s="13" t="n">
        <v>14424</v>
      </c>
      <c r="E62" s="13" t="n">
        <v>14442</v>
      </c>
      <c r="F62" s="13" t="s">
        <v>89</v>
      </c>
      <c r="G62" s="14" t="n">
        <v>-7.5</v>
      </c>
      <c r="H62" s="15" t="str">
        <f aca="false">IF(G62&gt;-14.9,"N/A","Yes")</f>
        <v>N/A</v>
      </c>
      <c r="I62" s="13" t="str">
        <f aca="false">IF(H62="Yes","Yes","N/A")</f>
        <v>N/A</v>
      </c>
      <c r="J62" s="13" t="s">
        <v>37</v>
      </c>
      <c r="K62" s="16" t="str">
        <f aca="false">IF(J62="Yes","Yes","No")</f>
        <v>No</v>
      </c>
    </row>
    <row r="63" customFormat="false" ht="18" hidden="false" customHeight="false" outlineLevel="0" collapsed="false">
      <c r="A63" s="1" t="s">
        <v>215</v>
      </c>
      <c r="B63" s="12" t="s">
        <v>216</v>
      </c>
      <c r="C63" s="13" t="s">
        <v>217</v>
      </c>
      <c r="D63" s="13" t="n">
        <v>25758</v>
      </c>
      <c r="E63" s="13" t="n">
        <v>25776</v>
      </c>
      <c r="F63" s="13" t="s">
        <v>218</v>
      </c>
      <c r="G63" s="14" t="n">
        <v>-12.5</v>
      </c>
      <c r="H63" s="15" t="str">
        <f aca="false">IF(G63&gt;-14.9,"N/A","Yes")</f>
        <v>N/A</v>
      </c>
      <c r="I63" s="13" t="str">
        <f aca="false">IF(H63="Yes","Yes","N/A")</f>
        <v>N/A</v>
      </c>
      <c r="J63" s="13" t="str">
        <f aca="false">IF(I63="Yes","Yes","N/A")</f>
        <v>N/A</v>
      </c>
      <c r="K63" s="16" t="str">
        <f aca="false">IF(J63="Yes","Yes","No")</f>
        <v>No</v>
      </c>
    </row>
    <row r="64" customFormat="false" ht="18" hidden="false" customHeight="false" outlineLevel="0" collapsed="false">
      <c r="A64" s="1" t="s">
        <v>219</v>
      </c>
      <c r="B64" s="12" t="s">
        <v>220</v>
      </c>
      <c r="C64" s="13" t="s">
        <v>221</v>
      </c>
      <c r="D64" s="13" t="n">
        <v>16843</v>
      </c>
      <c r="E64" s="13" t="n">
        <v>16861</v>
      </c>
      <c r="F64" s="13" t="s">
        <v>36</v>
      </c>
      <c r="G64" s="14" t="n">
        <v>-17.79</v>
      </c>
      <c r="H64" s="15" t="str">
        <f aca="false">IF(G64&gt;-14.9,"N/A","Yes")</f>
        <v>Yes</v>
      </c>
      <c r="I64" s="13" t="str">
        <f aca="false">IF(H64="Yes","Yes","N/A")</f>
        <v>Yes</v>
      </c>
      <c r="J64" s="13" t="s">
        <v>37</v>
      </c>
      <c r="K64" s="16" t="str">
        <f aca="false">IF(J64="Yes","Yes","No")</f>
        <v>No</v>
      </c>
    </row>
    <row r="65" customFormat="false" ht="18" hidden="false" customHeight="false" outlineLevel="0" collapsed="false">
      <c r="A65" s="1" t="s">
        <v>222</v>
      </c>
      <c r="B65" s="12" t="s">
        <v>223</v>
      </c>
      <c r="C65" s="13" t="s">
        <v>224</v>
      </c>
      <c r="D65" s="13" t="n">
        <v>876</v>
      </c>
      <c r="E65" s="13" t="n">
        <v>898</v>
      </c>
      <c r="F65" s="13" t="s">
        <v>225</v>
      </c>
      <c r="G65" s="14" t="n">
        <v>-25.8</v>
      </c>
      <c r="H65" s="15" t="str">
        <f aca="false">IF(G65&gt;-14.9,"N/A","Yes")</f>
        <v>Yes</v>
      </c>
      <c r="I65" s="13" t="str">
        <f aca="false">IF(H65="Yes","Yes","N/A")</f>
        <v>Yes</v>
      </c>
      <c r="J65" s="13" t="s">
        <v>58</v>
      </c>
      <c r="K65" s="16" t="str">
        <f aca="false">IF(J65="Yes","Yes","No")</f>
        <v>No</v>
      </c>
    </row>
    <row r="66" customFormat="false" ht="18" hidden="false" customHeight="false" outlineLevel="0" collapsed="false">
      <c r="A66" s="1" t="s">
        <v>226</v>
      </c>
      <c r="B66" s="12" t="s">
        <v>227</v>
      </c>
      <c r="C66" s="13" t="s">
        <v>228</v>
      </c>
      <c r="D66" s="13" t="n">
        <v>19950</v>
      </c>
      <c r="E66" s="13" t="n">
        <v>19972</v>
      </c>
      <c r="F66" s="13" t="s">
        <v>229</v>
      </c>
      <c r="G66" s="14" t="n">
        <v>0</v>
      </c>
      <c r="H66" s="15" t="str">
        <f aca="false">IF(G66&gt;-14.9,"N/A","Yes")</f>
        <v>N/A</v>
      </c>
      <c r="I66" s="13" t="str">
        <f aca="false">IF(H66="Yes","Yes","N/A")</f>
        <v>N/A</v>
      </c>
      <c r="J66" s="13" t="s">
        <v>37</v>
      </c>
      <c r="K66" s="16" t="str">
        <f aca="false">IF(J66="Yes","Yes","No")</f>
        <v>No</v>
      </c>
    </row>
    <row r="67" customFormat="false" ht="18" hidden="false" customHeight="false" outlineLevel="0" collapsed="false">
      <c r="A67" s="1" t="s">
        <v>230</v>
      </c>
      <c r="B67" s="12" t="s">
        <v>231</v>
      </c>
      <c r="C67" s="13" t="s">
        <v>232</v>
      </c>
      <c r="D67" s="13" t="n">
        <v>5084</v>
      </c>
      <c r="E67" s="13" t="n">
        <v>5106</v>
      </c>
      <c r="F67" s="13" t="s">
        <v>229</v>
      </c>
      <c r="G67" s="14" t="n">
        <v>0</v>
      </c>
      <c r="H67" s="15" t="str">
        <f aca="false">IF(G67&gt;-14.9,"N/A","Yes")</f>
        <v>N/A</v>
      </c>
      <c r="I67" s="13" t="str">
        <f aca="false">IF(H67="Yes","Yes","N/A")</f>
        <v>N/A</v>
      </c>
      <c r="J67" s="13" t="s">
        <v>37</v>
      </c>
      <c r="K67" s="16" t="str">
        <f aca="false">IF(J67="Yes","Yes","No")</f>
        <v>No</v>
      </c>
    </row>
    <row r="68" customFormat="false" ht="18" hidden="false" customHeight="false" outlineLevel="0" collapsed="false">
      <c r="A68" s="1" t="s">
        <v>233</v>
      </c>
      <c r="B68" s="12" t="s">
        <v>234</v>
      </c>
      <c r="C68" s="13" t="s">
        <v>235</v>
      </c>
      <c r="D68" s="13" t="n">
        <v>4521</v>
      </c>
      <c r="E68" s="13" t="n">
        <v>4543</v>
      </c>
      <c r="F68" s="13" t="s">
        <v>229</v>
      </c>
      <c r="G68" s="14" t="n">
        <v>0</v>
      </c>
      <c r="H68" s="15" t="str">
        <f aca="false">IF(G68&gt;-14.9,"N/A","Yes")</f>
        <v>N/A</v>
      </c>
      <c r="I68" s="13" t="str">
        <f aca="false">IF(H68="Yes","Yes","N/A")</f>
        <v>N/A</v>
      </c>
      <c r="J68" s="13" t="s">
        <v>37</v>
      </c>
      <c r="K68" s="16" t="str">
        <f aca="false">IF(J68="Yes","Yes","No")</f>
        <v>No</v>
      </c>
    </row>
    <row r="69" customFormat="false" ht="18" hidden="false" customHeight="false" outlineLevel="0" collapsed="false">
      <c r="A69" s="1" t="s">
        <v>236</v>
      </c>
      <c r="B69" s="12" t="s">
        <v>237</v>
      </c>
      <c r="C69" s="13" t="s">
        <v>238</v>
      </c>
      <c r="D69" s="13" t="n">
        <v>31615</v>
      </c>
      <c r="E69" s="13" t="n">
        <v>31633</v>
      </c>
      <c r="F69" s="13" t="s">
        <v>75</v>
      </c>
      <c r="G69" s="14" t="n">
        <v>-15.4</v>
      </c>
      <c r="H69" s="15" t="str">
        <f aca="false">IF(G69&gt;-14.9,"N/A","Yes")</f>
        <v>Yes</v>
      </c>
      <c r="I69" s="13" t="str">
        <f aca="false">IF(H69="Yes","Yes","N/A")</f>
        <v>Yes</v>
      </c>
      <c r="J69" s="13" t="s">
        <v>20</v>
      </c>
      <c r="K69" s="16" t="str">
        <f aca="false">IF(J69="Yes","Yes","No")</f>
        <v>Yes</v>
      </c>
    </row>
    <row r="70" customFormat="false" ht="18" hidden="false" customHeight="false" outlineLevel="0" collapsed="false">
      <c r="A70" s="1" t="s">
        <v>239</v>
      </c>
      <c r="B70" s="12" t="s">
        <v>240</v>
      </c>
      <c r="C70" s="13" t="s">
        <v>241</v>
      </c>
      <c r="D70" s="13" t="n">
        <v>1686</v>
      </c>
      <c r="E70" s="13" t="n">
        <v>1708</v>
      </c>
      <c r="F70" s="13" t="s">
        <v>41</v>
      </c>
      <c r="G70" s="14" t="n">
        <v>-27.7</v>
      </c>
      <c r="H70" s="15" t="str">
        <f aca="false">IF(G70&gt;-14.9,"N/A","Yes")</f>
        <v>Yes</v>
      </c>
      <c r="I70" s="13" t="str">
        <f aca="false">IF(H70="Yes","Yes","N/A")</f>
        <v>Yes</v>
      </c>
      <c r="J70" s="13" t="s">
        <v>20</v>
      </c>
      <c r="K70" s="16" t="str">
        <f aca="false">IF(J70="Yes","Yes","No")</f>
        <v>Yes</v>
      </c>
    </row>
    <row r="71" customFormat="false" ht="18" hidden="false" customHeight="false" outlineLevel="0" collapsed="false">
      <c r="A71" s="1" t="s">
        <v>242</v>
      </c>
      <c r="B71" s="12" t="s">
        <v>243</v>
      </c>
      <c r="C71" s="13" t="s">
        <v>244</v>
      </c>
      <c r="D71" s="13" t="n">
        <v>10491</v>
      </c>
      <c r="E71" s="13" t="n">
        <v>10509</v>
      </c>
      <c r="F71" s="13" t="s">
        <v>82</v>
      </c>
      <c r="G71" s="14" t="n">
        <v>-26.1</v>
      </c>
      <c r="H71" s="15" t="str">
        <f aca="false">IF(G71&gt;-14.9,"N/A","Yes")</f>
        <v>Yes</v>
      </c>
      <c r="I71" s="13" t="str">
        <f aca="false">IF(H71="Yes","Yes","N/A")</f>
        <v>Yes</v>
      </c>
      <c r="J71" s="13" t="s">
        <v>58</v>
      </c>
      <c r="K71" s="16" t="str">
        <f aca="false">IF(J71="Yes","Yes","No")</f>
        <v>No</v>
      </c>
    </row>
    <row r="72" customFormat="false" ht="18" hidden="false" customHeight="false" outlineLevel="0" collapsed="false">
      <c r="A72" s="1" t="s">
        <v>245</v>
      </c>
      <c r="B72" s="12" t="s">
        <v>246</v>
      </c>
      <c r="C72" s="13" t="s">
        <v>247</v>
      </c>
      <c r="D72" s="13" t="n">
        <v>8986</v>
      </c>
      <c r="E72" s="13" t="n">
        <v>9005</v>
      </c>
      <c r="F72" s="13" t="s">
        <v>41</v>
      </c>
      <c r="G72" s="14" t="n">
        <v>-15.3</v>
      </c>
      <c r="H72" s="15" t="str">
        <f aca="false">IF(G72&gt;-14.9,"N/A","Yes")</f>
        <v>Yes</v>
      </c>
      <c r="I72" s="13" t="str">
        <f aca="false">IF(H72="Yes","Yes","N/A")</f>
        <v>Yes</v>
      </c>
      <c r="J72" s="13" t="s">
        <v>20</v>
      </c>
      <c r="K72" s="16" t="str">
        <f aca="false">IF(J72="Yes","Yes","No")</f>
        <v>Yes</v>
      </c>
    </row>
    <row r="73" customFormat="false" ht="18" hidden="false" customHeight="false" outlineLevel="0" collapsed="false">
      <c r="A73" s="1" t="s">
        <v>248</v>
      </c>
      <c r="B73" s="12" t="s">
        <v>249</v>
      </c>
      <c r="C73" s="13" t="s">
        <v>250</v>
      </c>
      <c r="D73" s="13" t="n">
        <v>10700</v>
      </c>
      <c r="E73" s="13" t="n">
        <v>10718</v>
      </c>
      <c r="F73" s="13" t="s">
        <v>89</v>
      </c>
      <c r="G73" s="14" t="n">
        <v>-17.3</v>
      </c>
      <c r="H73" s="15" t="str">
        <f aca="false">IF(G73&gt;-14.9,"N/A","Yes")</f>
        <v>Yes</v>
      </c>
      <c r="I73" s="13" t="str">
        <f aca="false">IF(H73="Yes","Yes","N/A")</f>
        <v>Yes</v>
      </c>
      <c r="J73" s="13" t="s">
        <v>37</v>
      </c>
      <c r="K73" s="16" t="str">
        <f aca="false">IF(J73="Yes","Yes","No")</f>
        <v>No</v>
      </c>
    </row>
    <row r="74" customFormat="false" ht="18" hidden="false" customHeight="false" outlineLevel="0" collapsed="false">
      <c r="A74" s="1" t="s">
        <v>251</v>
      </c>
      <c r="B74" s="12" t="s">
        <v>252</v>
      </c>
      <c r="C74" s="13" t="s">
        <v>253</v>
      </c>
      <c r="D74" s="13" t="n">
        <v>29191</v>
      </c>
      <c r="E74" s="13" t="n">
        <v>29213</v>
      </c>
      <c r="F74" s="13" t="s">
        <v>254</v>
      </c>
      <c r="G74" s="14" t="n">
        <v>-29.3</v>
      </c>
      <c r="H74" s="15" t="str">
        <f aca="false">IF(G74&gt;-14.9,"N/A","Yes")</f>
        <v>Yes</v>
      </c>
      <c r="I74" s="13" t="str">
        <f aca="false">IF(H74="Yes","Yes","N/A")</f>
        <v>Yes</v>
      </c>
      <c r="J74" s="13" t="s">
        <v>58</v>
      </c>
      <c r="K74" s="16" t="str">
        <f aca="false">IF(J74="Yes","Yes","No")</f>
        <v>No</v>
      </c>
    </row>
    <row r="75" customFormat="false" ht="18" hidden="false" customHeight="false" outlineLevel="0" collapsed="false">
      <c r="A75" s="1" t="s">
        <v>255</v>
      </c>
      <c r="B75" s="12" t="s">
        <v>256</v>
      </c>
      <c r="C75" s="13" t="s">
        <v>257</v>
      </c>
      <c r="D75" s="13" t="n">
        <v>9812</v>
      </c>
      <c r="E75" s="13" t="n">
        <v>9830</v>
      </c>
      <c r="F75" s="13" t="s">
        <v>258</v>
      </c>
      <c r="G75" s="14" t="n">
        <v>-12.44</v>
      </c>
      <c r="H75" s="15" t="str">
        <f aca="false">IF(G75&gt;-14.9,"N/A","Yes")</f>
        <v>N/A</v>
      </c>
      <c r="I75" s="13" t="str">
        <f aca="false">IF(H75="Yes","Yes","N/A")</f>
        <v>N/A</v>
      </c>
      <c r="J75" s="13" t="s">
        <v>37</v>
      </c>
      <c r="K75" s="16" t="str">
        <f aca="false">IF(J75="Yes","Yes","No")</f>
        <v>No</v>
      </c>
    </row>
    <row r="76" customFormat="false" ht="18" hidden="false" customHeight="false" outlineLevel="0" collapsed="false">
      <c r="A76" s="1" t="s">
        <v>259</v>
      </c>
      <c r="B76" s="12" t="s">
        <v>260</v>
      </c>
      <c r="C76" s="13" t="s">
        <v>261</v>
      </c>
      <c r="D76" s="13" t="n">
        <v>2377</v>
      </c>
      <c r="E76" s="13" t="n">
        <v>2396</v>
      </c>
      <c r="F76" s="13" t="s">
        <v>41</v>
      </c>
      <c r="G76" s="14" t="n">
        <v>-20.71</v>
      </c>
      <c r="H76" s="15" t="str">
        <f aca="false">IF(G76&gt;-14.9,"N/A","Yes")</f>
        <v>Yes</v>
      </c>
      <c r="I76" s="13" t="str">
        <f aca="false">IF(H76="Yes","Yes","N/A")</f>
        <v>Yes</v>
      </c>
      <c r="J76" s="13" t="s">
        <v>58</v>
      </c>
      <c r="K76" s="16" t="str">
        <f aca="false">IF(J76="Yes","Yes","No")</f>
        <v>No</v>
      </c>
    </row>
    <row r="77" customFormat="false" ht="18" hidden="false" customHeight="false" outlineLevel="0" collapsed="false">
      <c r="A77" s="1" t="s">
        <v>262</v>
      </c>
      <c r="B77" s="12" t="s">
        <v>263</v>
      </c>
      <c r="C77" s="13" t="s">
        <v>264</v>
      </c>
      <c r="D77" s="13" t="n">
        <v>9239</v>
      </c>
      <c r="E77" s="13" t="n">
        <v>9257</v>
      </c>
      <c r="F77" s="13" t="s">
        <v>265</v>
      </c>
      <c r="G77" s="14" t="n">
        <v>-19.6</v>
      </c>
      <c r="H77" s="15" t="str">
        <f aca="false">IF(G77&gt;-14.9,"N/A","Yes")</f>
        <v>Yes</v>
      </c>
      <c r="I77" s="13" t="str">
        <f aca="false">IF(H77="Yes","Yes","N/A")</f>
        <v>Yes</v>
      </c>
      <c r="J77" s="13" t="s">
        <v>20</v>
      </c>
      <c r="K77" s="16" t="str">
        <f aca="false">IF(J77="Yes","Yes","No")</f>
        <v>Yes</v>
      </c>
    </row>
    <row r="78" customFormat="false" ht="18" hidden="false" customHeight="false" outlineLevel="0" collapsed="false">
      <c r="A78" s="1" t="s">
        <v>266</v>
      </c>
      <c r="B78" s="12" t="s">
        <v>267</v>
      </c>
      <c r="C78" s="13" t="s">
        <v>268</v>
      </c>
      <c r="D78" s="13" t="n">
        <v>9096</v>
      </c>
      <c r="E78" s="13" t="n">
        <v>9114</v>
      </c>
      <c r="F78" s="13" t="s">
        <v>89</v>
      </c>
      <c r="G78" s="14" t="n">
        <v>-15.4</v>
      </c>
      <c r="H78" s="15" t="str">
        <f aca="false">IF(G78&gt;-14.9,"N/A","Yes")</f>
        <v>Yes</v>
      </c>
      <c r="I78" s="13" t="str">
        <f aca="false">IF(H78="Yes","Yes","N/A")</f>
        <v>Yes</v>
      </c>
      <c r="J78" s="13" t="s">
        <v>37</v>
      </c>
      <c r="K78" s="16" t="str">
        <f aca="false">IF(J78="Yes","Yes","No")</f>
        <v>No</v>
      </c>
    </row>
    <row r="79" customFormat="false" ht="18" hidden="false" customHeight="false" outlineLevel="0" collapsed="false">
      <c r="A79" s="1" t="s">
        <v>269</v>
      </c>
      <c r="B79" s="12" t="s">
        <v>270</v>
      </c>
      <c r="C79" s="13" t="s">
        <v>271</v>
      </c>
      <c r="D79" s="13" t="n">
        <v>379</v>
      </c>
      <c r="E79" s="13" t="n">
        <v>398</v>
      </c>
      <c r="F79" s="13" t="s">
        <v>41</v>
      </c>
      <c r="G79" s="14" t="n">
        <v>-12.82</v>
      </c>
      <c r="H79" s="15" t="str">
        <f aca="false">IF(G79&gt;-14.9,"N/A","Yes")</f>
        <v>N/A</v>
      </c>
      <c r="I79" s="13" t="str">
        <f aca="false">IF(H79="Yes","Yes","N/A")</f>
        <v>N/A</v>
      </c>
      <c r="J79" s="13" t="s">
        <v>37</v>
      </c>
      <c r="K79" s="16" t="str">
        <f aca="false">IF(J79="Yes","Yes","No")</f>
        <v>No</v>
      </c>
    </row>
    <row r="80" customFormat="false" ht="18" hidden="false" customHeight="false" outlineLevel="0" collapsed="false">
      <c r="A80" s="1" t="s">
        <v>272</v>
      </c>
      <c r="B80" s="12" t="s">
        <v>273</v>
      </c>
      <c r="C80" s="13" t="s">
        <v>274</v>
      </c>
      <c r="D80" s="13" t="n">
        <v>14297</v>
      </c>
      <c r="E80" s="13" t="n">
        <v>14315</v>
      </c>
      <c r="F80" s="13" t="s">
        <v>89</v>
      </c>
      <c r="G80" s="14" t="n">
        <v>-18.27</v>
      </c>
      <c r="H80" s="15" t="str">
        <f aca="false">IF(G80&gt;-14.9,"N/A","Yes")</f>
        <v>Yes</v>
      </c>
      <c r="I80" s="13" t="str">
        <f aca="false">IF(H80="Yes","Yes","N/A")</f>
        <v>Yes</v>
      </c>
      <c r="J80" s="13" t="s">
        <v>37</v>
      </c>
      <c r="K80" s="16" t="str">
        <f aca="false">IF(J80="Yes","Yes","No")</f>
        <v>No</v>
      </c>
    </row>
    <row r="81" customFormat="false" ht="18" hidden="false" customHeight="false" outlineLevel="0" collapsed="false">
      <c r="A81" s="1" t="s">
        <v>275</v>
      </c>
      <c r="B81" s="12" t="s">
        <v>276</v>
      </c>
      <c r="C81" s="13" t="s">
        <v>277</v>
      </c>
      <c r="D81" s="13" t="n">
        <v>2106</v>
      </c>
      <c r="E81" s="13" t="n">
        <v>2126</v>
      </c>
      <c r="F81" s="13" t="s">
        <v>41</v>
      </c>
      <c r="G81" s="14" t="n">
        <v>-14.7</v>
      </c>
      <c r="H81" s="15" t="str">
        <f aca="false">IF(G81&gt;-14.9,"N/A","Yes")</f>
        <v>N/A</v>
      </c>
      <c r="I81" s="13" t="str">
        <f aca="false">IF(H81="Yes","Yes","N/A")</f>
        <v>N/A</v>
      </c>
      <c r="J81" s="13" t="s">
        <v>37</v>
      </c>
      <c r="K81" s="16" t="str">
        <f aca="false">IF(J81="Yes","Yes","No")</f>
        <v>No</v>
      </c>
    </row>
    <row r="82" customFormat="false" ht="18" hidden="false" customHeight="false" outlineLevel="0" collapsed="false">
      <c r="A82" s="1" t="s">
        <v>278</v>
      </c>
      <c r="B82" s="12" t="s">
        <v>279</v>
      </c>
      <c r="C82" s="13" t="s">
        <v>280</v>
      </c>
      <c r="D82" s="13" t="n">
        <v>101</v>
      </c>
      <c r="E82" s="13" t="n">
        <v>119</v>
      </c>
      <c r="F82" s="13" t="s">
        <v>57</v>
      </c>
      <c r="G82" s="14" t="n">
        <v>-20.3</v>
      </c>
      <c r="H82" s="15" t="str">
        <f aca="false">IF(G82&gt;-14.9,"N/A","Yes")</f>
        <v>Yes</v>
      </c>
      <c r="I82" s="13" t="str">
        <f aca="false">IF(H82="Yes","Yes","N/A")</f>
        <v>Yes</v>
      </c>
      <c r="J82" s="13" t="s">
        <v>20</v>
      </c>
      <c r="K82" s="16" t="str">
        <f aca="false">IF(J82="Yes","Yes","No")</f>
        <v>Yes</v>
      </c>
      <c r="M82" s="17"/>
    </row>
    <row r="83" customFormat="false" ht="18" hidden="false" customHeight="false" outlineLevel="0" collapsed="false">
      <c r="A83" s="1" t="s">
        <v>281</v>
      </c>
      <c r="B83" s="12" t="s">
        <v>282</v>
      </c>
      <c r="C83" s="13" t="s">
        <v>283</v>
      </c>
      <c r="D83" s="13" t="n">
        <v>2436</v>
      </c>
      <c r="E83" s="13" t="n">
        <v>2454</v>
      </c>
      <c r="F83" s="13" t="s">
        <v>75</v>
      </c>
      <c r="G83" s="14" t="n">
        <v>-11.15</v>
      </c>
      <c r="H83" s="15" t="str">
        <f aca="false">IF(G83&gt;-14.9,"N/A","Yes")</f>
        <v>N/A</v>
      </c>
      <c r="I83" s="13" t="str">
        <f aca="false">IF(H83="Yes","Yes","N/A")</f>
        <v>N/A</v>
      </c>
      <c r="J83" s="13" t="s">
        <v>37</v>
      </c>
      <c r="K83" s="16" t="str">
        <f aca="false">IF(J83="Yes","Yes","No")</f>
        <v>No</v>
      </c>
      <c r="M83" s="17"/>
    </row>
    <row r="84" customFormat="false" ht="18" hidden="false" customHeight="false" outlineLevel="0" collapsed="false">
      <c r="A84" s="1" t="s">
        <v>284</v>
      </c>
      <c r="B84" s="12" t="s">
        <v>285</v>
      </c>
      <c r="C84" s="13" t="s">
        <v>286</v>
      </c>
      <c r="D84" s="13" t="n">
        <v>331</v>
      </c>
      <c r="E84" s="13" t="n">
        <v>351</v>
      </c>
      <c r="F84" s="13" t="s">
        <v>75</v>
      </c>
      <c r="G84" s="14" t="n">
        <v>-12.96</v>
      </c>
      <c r="H84" s="15" t="str">
        <f aca="false">IF(G84&gt;-14.9,"N/A","Yes")</f>
        <v>N/A</v>
      </c>
      <c r="I84" s="13" t="str">
        <f aca="false">IF(H84="Yes","Yes","N/A")</f>
        <v>N/A</v>
      </c>
      <c r="J84" s="13" t="s">
        <v>37</v>
      </c>
      <c r="K84" s="16" t="str">
        <f aca="false">IF(J84="Yes","Yes","No")</f>
        <v>No</v>
      </c>
      <c r="M84" s="17"/>
    </row>
    <row r="85" customFormat="false" ht="18" hidden="false" customHeight="false" outlineLevel="0" collapsed="false">
      <c r="A85" s="1" t="s">
        <v>287</v>
      </c>
      <c r="B85" s="12" t="s">
        <v>288</v>
      </c>
      <c r="C85" s="13" t="s">
        <v>289</v>
      </c>
      <c r="D85" s="13" t="n">
        <v>811</v>
      </c>
      <c r="E85" s="13" t="n">
        <v>829</v>
      </c>
      <c r="F85" s="13" t="s">
        <v>290</v>
      </c>
      <c r="G85" s="14" t="n">
        <v>-23.2</v>
      </c>
      <c r="H85" s="15" t="str">
        <f aca="false">IF(G85&gt;-14.9,"N/A","Yes")</f>
        <v>Yes</v>
      </c>
      <c r="I85" s="13" t="str">
        <f aca="false">IF(H85="Yes","Yes","N/A")</f>
        <v>Yes</v>
      </c>
      <c r="J85" s="13" t="s">
        <v>58</v>
      </c>
      <c r="K85" s="16" t="str">
        <f aca="false">IF(J85="Yes","Yes","No")</f>
        <v>No</v>
      </c>
      <c r="M85" s="17"/>
    </row>
    <row r="86" customFormat="false" ht="18" hidden="false" customHeight="false" outlineLevel="0" collapsed="false">
      <c r="A86" s="1" t="s">
        <v>291</v>
      </c>
      <c r="B86" s="12" t="s">
        <v>292</v>
      </c>
      <c r="C86" s="13" t="s">
        <v>293</v>
      </c>
      <c r="D86" s="13" t="n">
        <v>28596</v>
      </c>
      <c r="E86" s="13" t="n">
        <v>28615</v>
      </c>
      <c r="F86" s="13" t="s">
        <v>294</v>
      </c>
      <c r="G86" s="14" t="n">
        <v>-28.9</v>
      </c>
      <c r="H86" s="15" t="str">
        <f aca="false">IF(G86&gt;-14.9,"N/A","Yes")</f>
        <v>Yes</v>
      </c>
      <c r="I86" s="13" t="str">
        <f aca="false">IF(H86="Yes","Yes","N/A")</f>
        <v>Yes</v>
      </c>
      <c r="J86" s="13" t="s">
        <v>20</v>
      </c>
      <c r="K86" s="16" t="str">
        <f aca="false">IF(J86="Yes","Yes","No")</f>
        <v>Yes</v>
      </c>
      <c r="M86" s="17"/>
    </row>
    <row r="87" customFormat="false" ht="18" hidden="false" customHeight="false" outlineLevel="0" collapsed="false">
      <c r="A87" s="1" t="s">
        <v>295</v>
      </c>
      <c r="B87" s="12" t="s">
        <v>296</v>
      </c>
      <c r="C87" s="13" t="s">
        <v>297</v>
      </c>
      <c r="D87" s="13" t="n">
        <v>2739</v>
      </c>
      <c r="E87" s="13" t="n">
        <v>2758</v>
      </c>
      <c r="F87" s="13" t="s">
        <v>75</v>
      </c>
      <c r="G87" s="14" t="n">
        <v>-21.8</v>
      </c>
      <c r="H87" s="15" t="str">
        <f aca="false">IF(G87&gt;-14.9,"N/A","Yes")</f>
        <v>Yes</v>
      </c>
      <c r="I87" s="13" t="str">
        <f aca="false">IF(H87="Yes","Yes","N/A")</f>
        <v>Yes</v>
      </c>
      <c r="J87" s="13" t="s">
        <v>20</v>
      </c>
      <c r="K87" s="16" t="str">
        <f aca="false">IF(J87="Yes","Yes","No")</f>
        <v>Yes</v>
      </c>
      <c r="M87" s="17"/>
    </row>
    <row r="88" customFormat="false" ht="18" hidden="false" customHeight="false" outlineLevel="0" collapsed="false">
      <c r="A88" s="1" t="s">
        <v>298</v>
      </c>
      <c r="B88" s="12" t="s">
        <v>299</v>
      </c>
      <c r="C88" s="13" t="s">
        <v>300</v>
      </c>
      <c r="D88" s="13" t="n">
        <v>17376</v>
      </c>
      <c r="E88" s="13" t="n">
        <v>17396</v>
      </c>
      <c r="F88" s="13" t="s">
        <v>301</v>
      </c>
      <c r="G88" s="14" t="n">
        <v>-13.2</v>
      </c>
      <c r="H88" s="15" t="str">
        <f aca="false">IF(G88&gt;-14.9,"N/A","Yes")</f>
        <v>N/A</v>
      </c>
      <c r="I88" s="13" t="str">
        <f aca="false">IF(H88="Yes","Yes","N/A")</f>
        <v>N/A</v>
      </c>
      <c r="J88" s="13" t="s">
        <v>37</v>
      </c>
      <c r="K88" s="16" t="str">
        <f aca="false">IF(J88="Yes","Yes","No")</f>
        <v>No</v>
      </c>
      <c r="M88" s="17"/>
    </row>
    <row r="89" customFormat="false" ht="18" hidden="false" customHeight="false" outlineLevel="0" collapsed="false">
      <c r="A89" s="1" t="s">
        <v>302</v>
      </c>
      <c r="B89" s="12" t="s">
        <v>303</v>
      </c>
      <c r="C89" s="13" t="s">
        <v>304</v>
      </c>
      <c r="D89" s="13" t="n">
        <v>11250</v>
      </c>
      <c r="E89" s="13" t="n">
        <v>11268</v>
      </c>
      <c r="F89" s="13" t="s">
        <v>305</v>
      </c>
      <c r="G89" s="14" t="n">
        <v>-16.9</v>
      </c>
      <c r="H89" s="15" t="str">
        <f aca="false">IF(G89&gt;-14.9,"N/A","Yes")</f>
        <v>Yes</v>
      </c>
      <c r="I89" s="13" t="str">
        <f aca="false">IF(H89="Yes","Yes","N/A")</f>
        <v>Yes</v>
      </c>
      <c r="J89" s="13" t="s">
        <v>58</v>
      </c>
      <c r="K89" s="16" t="str">
        <f aca="false">IF(J89="Yes","Yes","No")</f>
        <v>No</v>
      </c>
      <c r="M89" s="17"/>
    </row>
    <row r="90" customFormat="false" ht="18" hidden="false" customHeight="false" outlineLevel="0" collapsed="false">
      <c r="A90" s="1" t="s">
        <v>306</v>
      </c>
      <c r="B90" s="12" t="s">
        <v>307</v>
      </c>
      <c r="C90" s="13" t="s">
        <v>308</v>
      </c>
      <c r="D90" s="13" t="n">
        <v>43720</v>
      </c>
      <c r="E90" s="13" t="n">
        <v>43738</v>
      </c>
      <c r="F90" s="13" t="s">
        <v>89</v>
      </c>
      <c r="G90" s="14" t="n">
        <v>-11.9</v>
      </c>
      <c r="H90" s="15" t="str">
        <f aca="false">IF(G90&gt;-14.9,"N/A","Yes")</f>
        <v>N/A</v>
      </c>
      <c r="I90" s="13" t="str">
        <f aca="false">IF(H90="Yes","Yes","N/A")</f>
        <v>N/A</v>
      </c>
      <c r="J90" s="13" t="s">
        <v>37</v>
      </c>
      <c r="K90" s="16" t="str">
        <f aca="false">IF(J90="Yes","Yes","No")</f>
        <v>No</v>
      </c>
      <c r="M90" s="17"/>
    </row>
    <row r="91" customFormat="false" ht="18" hidden="false" customHeight="false" outlineLevel="0" collapsed="false">
      <c r="A91" s="1" t="s">
        <v>309</v>
      </c>
      <c r="B91" s="12" t="s">
        <v>310</v>
      </c>
      <c r="C91" s="13" t="s">
        <v>311</v>
      </c>
      <c r="D91" s="13" t="n">
        <v>3522</v>
      </c>
      <c r="E91" s="13" t="n">
        <v>3542</v>
      </c>
      <c r="F91" s="13" t="s">
        <v>312</v>
      </c>
      <c r="G91" s="14" t="n">
        <v>-25.5</v>
      </c>
      <c r="H91" s="15" t="str">
        <f aca="false">IF(G91&gt;-14.9,"N/A","Yes")</f>
        <v>Yes</v>
      </c>
      <c r="I91" s="13" t="str">
        <f aca="false">IF(H91="Yes","Yes","N/A")</f>
        <v>Yes</v>
      </c>
      <c r="J91" s="13" t="s">
        <v>20</v>
      </c>
      <c r="K91" s="16" t="str">
        <f aca="false">IF(J91="Yes","Yes","No")</f>
        <v>Yes</v>
      </c>
      <c r="M91" s="17"/>
    </row>
    <row r="92" customFormat="false" ht="18" hidden="false" customHeight="false" outlineLevel="0" collapsed="false">
      <c r="A92" s="1" t="s">
        <v>313</v>
      </c>
      <c r="B92" s="12" t="s">
        <v>314</v>
      </c>
      <c r="C92" s="13" t="s">
        <v>315</v>
      </c>
      <c r="D92" s="13" t="n">
        <v>18923</v>
      </c>
      <c r="E92" s="13" t="n">
        <v>18942</v>
      </c>
      <c r="F92" s="13" t="s">
        <v>36</v>
      </c>
      <c r="G92" s="14" t="n">
        <v>-19.39</v>
      </c>
      <c r="H92" s="15" t="str">
        <f aca="false">IF(G92&gt;-14.9,"N/A","Yes")</f>
        <v>Yes</v>
      </c>
      <c r="I92" s="13" t="str">
        <f aca="false">IF(H92="Yes","Yes","N/A")</f>
        <v>Yes</v>
      </c>
      <c r="J92" s="13" t="s">
        <v>37</v>
      </c>
      <c r="K92" s="16" t="str">
        <f aca="false">IF(J92="Yes","Yes","No")</f>
        <v>No</v>
      </c>
      <c r="M92" s="17"/>
    </row>
    <row r="93" customFormat="false" ht="18" hidden="false" customHeight="false" outlineLevel="0" collapsed="false">
      <c r="A93" s="1" t="s">
        <v>316</v>
      </c>
      <c r="B93" s="12" t="s">
        <v>317</v>
      </c>
      <c r="C93" s="13" t="s">
        <v>318</v>
      </c>
      <c r="D93" s="13" t="n">
        <v>1868</v>
      </c>
      <c r="E93" s="13" t="n">
        <v>1886</v>
      </c>
      <c r="F93" s="13" t="s">
        <v>319</v>
      </c>
      <c r="G93" s="14" t="n">
        <v>-27.3</v>
      </c>
      <c r="H93" s="15" t="str">
        <f aca="false">IF(G93&gt;-14.9,"N/A","Yes")</f>
        <v>Yes</v>
      </c>
      <c r="I93" s="13" t="str">
        <f aca="false">IF(H93="Yes","Yes","N/A")</f>
        <v>Yes</v>
      </c>
      <c r="J93" s="13" t="s">
        <v>58</v>
      </c>
      <c r="K93" s="16" t="str">
        <f aca="false">IF(J93="Yes","Yes","No")</f>
        <v>No</v>
      </c>
      <c r="M93" s="17"/>
    </row>
    <row r="94" customFormat="false" ht="18" hidden="false" customHeight="false" outlineLevel="0" collapsed="false">
      <c r="A94" s="1" t="s">
        <v>320</v>
      </c>
      <c r="B94" s="12" t="s">
        <v>321</v>
      </c>
      <c r="C94" s="13" t="s">
        <v>322</v>
      </c>
      <c r="D94" s="13" t="n">
        <v>4385</v>
      </c>
      <c r="E94" s="13" t="n">
        <v>4407</v>
      </c>
      <c r="F94" s="13" t="s">
        <v>41</v>
      </c>
      <c r="G94" s="14" t="n">
        <v>-11.75</v>
      </c>
      <c r="H94" s="15" t="str">
        <f aca="false">IF(G94&gt;-14.9,"N/A","Yes")</f>
        <v>N/A</v>
      </c>
      <c r="I94" s="13" t="str">
        <f aca="false">IF(H94="Yes","Yes","N/A")</f>
        <v>N/A</v>
      </c>
      <c r="J94" s="13" t="s">
        <v>37</v>
      </c>
      <c r="K94" s="16" t="str">
        <f aca="false">IF(J94="Yes","Yes","No")</f>
        <v>No</v>
      </c>
    </row>
    <row r="95" customFormat="false" ht="18" hidden="false" customHeight="false" outlineLevel="0" collapsed="false">
      <c r="A95" s="1" t="s">
        <v>323</v>
      </c>
      <c r="B95" s="12" t="s">
        <v>324</v>
      </c>
      <c r="C95" s="13" t="s">
        <v>325</v>
      </c>
      <c r="D95" s="13" t="n">
        <v>713</v>
      </c>
      <c r="E95" s="13" t="n">
        <v>734</v>
      </c>
      <c r="F95" s="13" t="s">
        <v>326</v>
      </c>
      <c r="G95" s="14" t="n">
        <v>-11.4</v>
      </c>
      <c r="H95" s="15" t="str">
        <f aca="false">IF(G95&gt;-14.9,"N/A","Yes")</f>
        <v>N/A</v>
      </c>
      <c r="I95" s="13" t="str">
        <f aca="false">IF(H95="Yes","Yes","N/A")</f>
        <v>N/A</v>
      </c>
      <c r="J95" s="13" t="s">
        <v>37</v>
      </c>
      <c r="K95" s="16" t="str">
        <f aca="false">IF(J95="Yes","Yes","No")</f>
        <v>No</v>
      </c>
    </row>
    <row r="96" customFormat="false" ht="18" hidden="false" customHeight="false" outlineLevel="0" collapsed="false">
      <c r="A96" s="1" t="s">
        <v>327</v>
      </c>
      <c r="B96" s="12" t="s">
        <v>328</v>
      </c>
      <c r="C96" s="13" t="s">
        <v>329</v>
      </c>
      <c r="D96" s="13" t="n">
        <v>520</v>
      </c>
      <c r="E96" s="13" t="n">
        <v>539</v>
      </c>
      <c r="F96" s="13" t="s">
        <v>41</v>
      </c>
      <c r="G96" s="14" t="n">
        <v>-13.85</v>
      </c>
      <c r="H96" s="15" t="str">
        <f aca="false">IF(G96&gt;-14.9,"N/A","Yes")</f>
        <v>N/A</v>
      </c>
      <c r="I96" s="13" t="str">
        <f aca="false">IF(H96="Yes","Yes","N/A")</f>
        <v>N/A</v>
      </c>
      <c r="J96" s="13" t="s">
        <v>37</v>
      </c>
      <c r="K96" s="16" t="str">
        <f aca="false">IF(J96="Yes","Yes","No")</f>
        <v>No</v>
      </c>
    </row>
    <row r="97" customFormat="false" ht="18" hidden="false" customHeight="false" outlineLevel="0" collapsed="false">
      <c r="A97" s="1" t="s">
        <v>330</v>
      </c>
      <c r="B97" s="12" t="s">
        <v>331</v>
      </c>
      <c r="C97" s="13" t="s">
        <v>332</v>
      </c>
      <c r="D97" s="13" t="n">
        <v>862</v>
      </c>
      <c r="E97" s="13" t="n">
        <v>880</v>
      </c>
      <c r="F97" s="13" t="s">
        <v>333</v>
      </c>
      <c r="G97" s="14" t="n">
        <v>-37.5</v>
      </c>
      <c r="H97" s="15" t="str">
        <f aca="false">IF(G97&gt;-14.9,"N/A","Yes")</f>
        <v>Yes</v>
      </c>
      <c r="I97" s="13" t="str">
        <f aca="false">IF(H97="Yes","Yes","N/A")</f>
        <v>Yes</v>
      </c>
      <c r="J97" s="13" t="s">
        <v>20</v>
      </c>
      <c r="K97" s="16" t="str">
        <f aca="false">IF(J97="Yes","Yes","No")</f>
        <v>Yes</v>
      </c>
    </row>
    <row r="98" customFormat="false" ht="18" hidden="false" customHeight="false" outlineLevel="0" collapsed="false">
      <c r="A98" s="1" t="s">
        <v>334</v>
      </c>
      <c r="B98" s="12" t="s">
        <v>335</v>
      </c>
      <c r="C98" s="13" t="s">
        <v>336</v>
      </c>
      <c r="D98" s="13" t="n">
        <v>660</v>
      </c>
      <c r="E98" s="13" t="n">
        <v>680</v>
      </c>
      <c r="F98" s="13" t="s">
        <v>28</v>
      </c>
      <c r="G98" s="14" t="n">
        <v>-19.49</v>
      </c>
      <c r="H98" s="15" t="str">
        <f aca="false">IF(G98&gt;-14.9,"N/A","Yes")</f>
        <v>Yes</v>
      </c>
      <c r="I98" s="13" t="str">
        <f aca="false">IF(H98="Yes","Yes","N/A")</f>
        <v>Yes</v>
      </c>
      <c r="J98" s="13" t="s">
        <v>20</v>
      </c>
      <c r="K98" s="16" t="str">
        <f aca="false">IF(J98="Yes","Yes","No")</f>
        <v>Yes</v>
      </c>
    </row>
    <row r="99" customFormat="false" ht="18" hidden="false" customHeight="false" outlineLevel="0" collapsed="false">
      <c r="A99" s="1" t="s">
        <v>337</v>
      </c>
      <c r="B99" s="12" t="s">
        <v>338</v>
      </c>
      <c r="C99" s="13" t="s">
        <v>339</v>
      </c>
      <c r="D99" s="13" t="n">
        <v>754</v>
      </c>
      <c r="E99" s="13" t="n">
        <v>772</v>
      </c>
      <c r="F99" s="13" t="s">
        <v>41</v>
      </c>
      <c r="G99" s="14" t="n">
        <v>-14.77</v>
      </c>
      <c r="H99" s="15" t="str">
        <f aca="false">IF(G99&gt;-14.9,"N/A","Yes")</f>
        <v>N/A</v>
      </c>
      <c r="I99" s="13" t="str">
        <f aca="false">IF(H99="Yes","Yes","N/A")</f>
        <v>N/A</v>
      </c>
      <c r="J99" s="13" t="s">
        <v>37</v>
      </c>
      <c r="K99" s="16" t="str">
        <f aca="false">IF(J99="Yes","Yes","No")</f>
        <v>No</v>
      </c>
    </row>
    <row r="100" customFormat="false" ht="18" hidden="false" customHeight="false" outlineLevel="0" collapsed="false">
      <c r="A100" s="1" t="s">
        <v>340</v>
      </c>
      <c r="B100" s="12" t="s">
        <v>341</v>
      </c>
      <c r="C100" s="13" t="s">
        <v>342</v>
      </c>
      <c r="D100" s="13" t="n">
        <v>1543</v>
      </c>
      <c r="E100" s="13" t="n">
        <v>1562</v>
      </c>
      <c r="F100" s="13" t="s">
        <v>41</v>
      </c>
      <c r="G100" s="14" t="n">
        <v>-8.8</v>
      </c>
      <c r="H100" s="15" t="str">
        <f aca="false">IF(G100&gt;-14.9,"N/A","Yes")</f>
        <v>N/A</v>
      </c>
      <c r="I100" s="13" t="str">
        <f aca="false">IF(H100="Yes","Yes","N/A")</f>
        <v>N/A</v>
      </c>
      <c r="J100" s="13" t="s">
        <v>37</v>
      </c>
      <c r="K100" s="16" t="str">
        <f aca="false">IF(J100="Yes","Yes","No")</f>
        <v>No</v>
      </c>
    </row>
    <row r="101" customFormat="false" ht="18" hidden="false" customHeight="false" outlineLevel="0" collapsed="false">
      <c r="A101" s="1" t="s">
        <v>343</v>
      </c>
      <c r="B101" s="12" t="s">
        <v>344</v>
      </c>
      <c r="C101" s="13" t="s">
        <v>345</v>
      </c>
      <c r="D101" s="13" t="n">
        <v>1886</v>
      </c>
      <c r="E101" s="13" t="n">
        <v>1904</v>
      </c>
      <c r="F101" s="13" t="s">
        <v>28</v>
      </c>
      <c r="G101" s="14" t="n">
        <v>-19.49</v>
      </c>
      <c r="H101" s="15" t="str">
        <f aca="false">IF(G101&gt;-14.9,"N/A","Yes")</f>
        <v>Yes</v>
      </c>
      <c r="I101" s="13" t="str">
        <f aca="false">IF(H101="Yes","Yes","N/A")</f>
        <v>Yes</v>
      </c>
      <c r="J101" s="13" t="s">
        <v>20</v>
      </c>
      <c r="K101" s="16" t="str">
        <f aca="false">IF(J101="Yes","Yes","No")</f>
        <v>Yes</v>
      </c>
    </row>
    <row r="102" customFormat="false" ht="18" hidden="false" customHeight="false" outlineLevel="0" collapsed="false">
      <c r="A102" s="1" t="s">
        <v>346</v>
      </c>
      <c r="B102" s="12" t="s">
        <v>347</v>
      </c>
      <c r="C102" s="13" t="s">
        <v>348</v>
      </c>
      <c r="D102" s="13" t="n">
        <v>2324</v>
      </c>
      <c r="E102" s="13" t="n">
        <v>2342</v>
      </c>
      <c r="F102" s="13" t="s">
        <v>349</v>
      </c>
      <c r="G102" s="14" t="n">
        <v>-51.2</v>
      </c>
      <c r="H102" s="15" t="str">
        <f aca="false">IF(G102&gt;-14.9,"N/A","Yes")</f>
        <v>Yes</v>
      </c>
      <c r="I102" s="13" t="str">
        <f aca="false">IF(H102="Yes","Yes","N/A")</f>
        <v>Yes</v>
      </c>
      <c r="J102" s="13" t="s">
        <v>20</v>
      </c>
      <c r="K102" s="16" t="str">
        <f aca="false">IF(J102="Yes","Yes","No")</f>
        <v>Yes</v>
      </c>
    </row>
    <row r="103" customFormat="false" ht="18" hidden="false" customHeight="false" outlineLevel="0" collapsed="false">
      <c r="A103" s="1" t="s">
        <v>350</v>
      </c>
      <c r="B103" s="12" t="s">
        <v>351</v>
      </c>
      <c r="C103" s="13" t="s">
        <v>352</v>
      </c>
      <c r="D103" s="13" t="n">
        <v>1342</v>
      </c>
      <c r="E103" s="13" t="n">
        <v>1360</v>
      </c>
      <c r="F103" s="13" t="s">
        <v>349</v>
      </c>
      <c r="G103" s="14" t="n">
        <v>-34.4</v>
      </c>
      <c r="H103" s="15" t="str">
        <f aca="false">IF(G103&gt;-14.9,"N/A","Yes")</f>
        <v>Yes</v>
      </c>
      <c r="I103" s="13" t="str">
        <f aca="false">IF(H103="Yes","Yes","N/A")</f>
        <v>Yes</v>
      </c>
      <c r="J103" s="13" t="s">
        <v>20</v>
      </c>
      <c r="K103" s="16" t="str">
        <f aca="false">IF(J103="Yes","Yes","No")</f>
        <v>Yes</v>
      </c>
    </row>
    <row r="104" customFormat="false" ht="18" hidden="false" customHeight="false" outlineLevel="0" collapsed="false">
      <c r="A104" s="1" t="s">
        <v>353</v>
      </c>
      <c r="B104" s="12" t="s">
        <v>354</v>
      </c>
      <c r="C104" s="13" t="s">
        <v>355</v>
      </c>
      <c r="D104" s="13" t="n">
        <v>447</v>
      </c>
      <c r="E104" s="13" t="n">
        <v>465</v>
      </c>
      <c r="F104" s="13" t="s">
        <v>89</v>
      </c>
      <c r="G104" s="14" t="n">
        <v>-10.36</v>
      </c>
      <c r="H104" s="15" t="str">
        <f aca="false">IF(G104&gt;-14.9,"N/A","Yes")</f>
        <v>N/A</v>
      </c>
      <c r="I104" s="13" t="str">
        <f aca="false">IF(H104="Yes","Yes","N/A")</f>
        <v>N/A</v>
      </c>
      <c r="J104" s="13" t="s">
        <v>37</v>
      </c>
      <c r="K104" s="16" t="str">
        <f aca="false">IF(J104="Yes","Yes","No")</f>
        <v>No</v>
      </c>
    </row>
    <row r="105" customFormat="false" ht="18" hidden="false" customHeight="false" outlineLevel="0" collapsed="false">
      <c r="A105" s="1" t="s">
        <v>356</v>
      </c>
      <c r="B105" s="12" t="s">
        <v>357</v>
      </c>
      <c r="C105" s="13" t="s">
        <v>358</v>
      </c>
      <c r="D105" s="13" t="n">
        <v>1354</v>
      </c>
      <c r="E105" s="13" t="n">
        <v>1372</v>
      </c>
      <c r="F105" s="13" t="s">
        <v>32</v>
      </c>
      <c r="G105" s="14" t="n">
        <v>-8.8</v>
      </c>
      <c r="H105" s="15" t="str">
        <f aca="false">IF(G105&gt;-14.9,"N/A","Yes")</f>
        <v>N/A</v>
      </c>
      <c r="I105" s="13" t="str">
        <f aca="false">IF(H105="Yes","Yes","N/A")</f>
        <v>N/A</v>
      </c>
      <c r="J105" s="13" t="str">
        <f aca="false">IF(I105="Yes","Yes","N/A")</f>
        <v>N/A</v>
      </c>
      <c r="K105" s="16" t="str">
        <f aca="false">IF(J105="Yes","Yes","No")</f>
        <v>No</v>
      </c>
    </row>
    <row r="106" customFormat="false" ht="18" hidden="false" customHeight="false" outlineLevel="0" collapsed="false">
      <c r="A106" s="1" t="s">
        <v>359</v>
      </c>
      <c r="B106" s="12" t="s">
        <v>360</v>
      </c>
      <c r="C106" s="13" t="s">
        <v>361</v>
      </c>
      <c r="D106" s="13" t="n">
        <v>938</v>
      </c>
      <c r="E106" s="13" t="n">
        <v>959</v>
      </c>
      <c r="F106" s="13" t="s">
        <v>41</v>
      </c>
      <c r="G106" s="14" t="n">
        <v>-6.84</v>
      </c>
      <c r="H106" s="15" t="str">
        <f aca="false">IF(G106&gt;-14.9,"N/A","Yes")</f>
        <v>N/A</v>
      </c>
      <c r="I106" s="13" t="str">
        <f aca="false">IF(H106="Yes","Yes","N/A")</f>
        <v>N/A</v>
      </c>
      <c r="J106" s="13" t="s">
        <v>37</v>
      </c>
      <c r="K106" s="16" t="str">
        <f aca="false">IF(J106="Yes","Yes","No")</f>
        <v>No</v>
      </c>
    </row>
    <row r="107" customFormat="false" ht="18" hidden="false" customHeight="false" outlineLevel="0" collapsed="false">
      <c r="A107" s="1" t="s">
        <v>362</v>
      </c>
      <c r="B107" s="12" t="s">
        <v>363</v>
      </c>
      <c r="C107" s="13" t="s">
        <v>364</v>
      </c>
      <c r="D107" s="13" t="n">
        <v>43</v>
      </c>
      <c r="E107" s="13" t="n">
        <v>61</v>
      </c>
      <c r="F107" s="13" t="s">
        <v>28</v>
      </c>
      <c r="G107" s="14" t="n">
        <v>-19.09</v>
      </c>
      <c r="H107" s="15" t="str">
        <f aca="false">IF(G107&gt;-14.9,"N/A","Yes")</f>
        <v>Yes</v>
      </c>
      <c r="I107" s="13" t="str">
        <f aca="false">IF(H107="Yes","Yes","N/A")</f>
        <v>Yes</v>
      </c>
      <c r="J107" s="13" t="s">
        <v>20</v>
      </c>
      <c r="K107" s="16" t="str">
        <f aca="false">IF(J107="Yes","Yes","No")</f>
        <v>Yes</v>
      </c>
    </row>
    <row r="108" customFormat="false" ht="18" hidden="false" customHeight="false" outlineLevel="0" collapsed="false">
      <c r="A108" s="1" t="s">
        <v>365</v>
      </c>
      <c r="B108" s="12" t="s">
        <v>366</v>
      </c>
      <c r="C108" s="13" t="s">
        <v>367</v>
      </c>
      <c r="D108" s="13" t="n">
        <v>577</v>
      </c>
      <c r="E108" s="13" t="n">
        <v>595</v>
      </c>
      <c r="F108" s="13" t="s">
        <v>368</v>
      </c>
      <c r="G108" s="14" t="n">
        <v>-22.4</v>
      </c>
      <c r="H108" s="15" t="str">
        <f aca="false">IF(G108&gt;-14.9,"N/A","Yes")</f>
        <v>Yes</v>
      </c>
      <c r="I108" s="13" t="str">
        <f aca="false">IF(H108="Yes","Yes","N/A")</f>
        <v>Yes</v>
      </c>
      <c r="J108" s="13" t="s">
        <v>20</v>
      </c>
      <c r="K108" s="16" t="str">
        <f aca="false">IF(J108="Yes","Yes","No")</f>
        <v>Yes</v>
      </c>
    </row>
    <row r="109" customFormat="false" ht="18" hidden="false" customHeight="false" outlineLevel="0" collapsed="false">
      <c r="A109" s="1" t="s">
        <v>369</v>
      </c>
      <c r="B109" s="12" t="s">
        <v>370</v>
      </c>
      <c r="C109" s="13" t="s">
        <v>371</v>
      </c>
      <c r="D109" s="13" t="n">
        <v>735</v>
      </c>
      <c r="E109" s="13" t="n">
        <v>753</v>
      </c>
      <c r="F109" s="13" t="s">
        <v>372</v>
      </c>
      <c r="G109" s="14" t="n">
        <v>-11.75</v>
      </c>
      <c r="H109" s="15" t="str">
        <f aca="false">IF(G109&gt;-14.9,"N/A","Yes")</f>
        <v>N/A</v>
      </c>
      <c r="I109" s="13" t="str">
        <f aca="false">IF(H109="Yes","Yes","N/A")</f>
        <v>N/A</v>
      </c>
      <c r="J109" s="13" t="s">
        <v>37</v>
      </c>
      <c r="K109" s="16" t="str">
        <f aca="false">IF(J109="Yes","Yes","No")</f>
        <v>No</v>
      </c>
    </row>
    <row r="110" customFormat="false" ht="18" hidden="false" customHeight="false" outlineLevel="0" collapsed="false">
      <c r="A110" s="1" t="s">
        <v>373</v>
      </c>
      <c r="B110" s="12" t="s">
        <v>374</v>
      </c>
      <c r="C110" s="13" t="s">
        <v>375</v>
      </c>
      <c r="D110" s="13" t="n">
        <v>1273</v>
      </c>
      <c r="E110" s="13" t="n">
        <v>1292</v>
      </c>
      <c r="F110" s="13" t="s">
        <v>41</v>
      </c>
      <c r="G110" s="14" t="n">
        <v>-12.82</v>
      </c>
      <c r="H110" s="15" t="str">
        <f aca="false">IF(G110&gt;-14.9,"N/A","Yes")</f>
        <v>N/A</v>
      </c>
      <c r="I110" s="13" t="str">
        <f aca="false">IF(H110="Yes","Yes","N/A")</f>
        <v>N/A</v>
      </c>
      <c r="J110" s="13" t="s">
        <v>37</v>
      </c>
      <c r="K110" s="16" t="str">
        <f aca="false">IF(J110="Yes","Yes","No")</f>
        <v>No</v>
      </c>
    </row>
    <row r="111" customFormat="false" ht="18" hidden="false" customHeight="false" outlineLevel="0" collapsed="false">
      <c r="A111" s="1" t="s">
        <v>376</v>
      </c>
      <c r="B111" s="12" t="s">
        <v>377</v>
      </c>
      <c r="C111" s="13" t="s">
        <v>378</v>
      </c>
      <c r="D111" s="13" t="n">
        <v>2728</v>
      </c>
      <c r="E111" s="13" t="n">
        <v>2746</v>
      </c>
      <c r="F111" s="13" t="s">
        <v>28</v>
      </c>
      <c r="G111" s="14" t="n">
        <v>-35.3</v>
      </c>
      <c r="H111" s="15" t="str">
        <f aca="false">IF(G111&gt;-14.9,"N/A","Yes")</f>
        <v>Yes</v>
      </c>
      <c r="I111" s="13" t="str">
        <f aca="false">IF(H111="Yes","Yes","N/A")</f>
        <v>Yes</v>
      </c>
      <c r="J111" s="13" t="s">
        <v>20</v>
      </c>
      <c r="K111" s="16" t="str">
        <f aca="false">IF(J111="Yes","Yes","No")</f>
        <v>Yes</v>
      </c>
    </row>
    <row r="112" customFormat="false" ht="18" hidden="false" customHeight="false" outlineLevel="0" collapsed="false">
      <c r="A112" s="1" t="s">
        <v>379</v>
      </c>
      <c r="B112" s="12" t="s">
        <v>380</v>
      </c>
      <c r="C112" s="13" t="s">
        <v>381</v>
      </c>
      <c r="D112" s="13" t="n">
        <v>138</v>
      </c>
      <c r="E112" s="13" t="n">
        <v>156</v>
      </c>
      <c r="F112" s="13" t="s">
        <v>326</v>
      </c>
      <c r="G112" s="14" t="n">
        <v>-17.1</v>
      </c>
      <c r="H112" s="15" t="str">
        <f aca="false">IF(G112&gt;-14.9,"N/A","Yes")</f>
        <v>Yes</v>
      </c>
      <c r="I112" s="13" t="str">
        <f aca="false">IF(H112="Yes","Yes","N/A")</f>
        <v>Yes</v>
      </c>
      <c r="J112" s="13" t="s">
        <v>58</v>
      </c>
      <c r="K112" s="16" t="str">
        <f aca="false">IF(J112="Yes","Yes","No")</f>
        <v>No</v>
      </c>
    </row>
    <row r="113" customFormat="false" ht="18" hidden="false" customHeight="false" outlineLevel="0" collapsed="false">
      <c r="A113" s="1" t="s">
        <v>382</v>
      </c>
      <c r="B113" s="12" t="s">
        <v>383</v>
      </c>
      <c r="C113" s="13" t="s">
        <v>384</v>
      </c>
      <c r="D113" s="13" t="n">
        <v>1643</v>
      </c>
      <c r="E113" s="13" t="n">
        <v>1661</v>
      </c>
      <c r="F113" s="13" t="s">
        <v>89</v>
      </c>
      <c r="G113" s="14" t="n">
        <v>-1.82</v>
      </c>
      <c r="H113" s="15" t="str">
        <f aca="false">IF(G113&gt;-14.9,"N/A","Yes")</f>
        <v>N/A</v>
      </c>
      <c r="I113" s="13" t="str">
        <f aca="false">IF(H113="Yes","Yes","N/A")</f>
        <v>N/A</v>
      </c>
      <c r="J113" s="13" t="s">
        <v>37</v>
      </c>
      <c r="K113" s="16" t="str">
        <f aca="false">IF(J113="Yes","Yes","No")</f>
        <v>No</v>
      </c>
    </row>
    <row r="114" customFormat="false" ht="18" hidden="false" customHeight="false" outlineLevel="0" collapsed="false">
      <c r="A114" s="1" t="s">
        <v>385</v>
      </c>
      <c r="B114" s="12" t="s">
        <v>386</v>
      </c>
      <c r="C114" s="13" t="s">
        <v>387</v>
      </c>
      <c r="D114" s="13" t="n">
        <v>3337</v>
      </c>
      <c r="E114" s="13" t="n">
        <v>3355</v>
      </c>
      <c r="F114" s="13" t="s">
        <v>388</v>
      </c>
      <c r="G114" s="13" t="n">
        <v>-20.7</v>
      </c>
      <c r="H114" s="15" t="str">
        <f aca="false">IF(G114&gt;-14.9,"N/A","Yes")</f>
        <v>Yes</v>
      </c>
      <c r="I114" s="13" t="str">
        <f aca="false">IF(H114="Yes","Yes","N/A")</f>
        <v>Yes</v>
      </c>
      <c r="J114" s="13" t="s">
        <v>20</v>
      </c>
      <c r="K114" s="16" t="str">
        <f aca="false">IF(J114="Yes","Yes","No")</f>
        <v>Yes</v>
      </c>
    </row>
    <row r="115" customFormat="false" ht="18.75" hidden="false" customHeight="false" outlineLevel="0" collapsed="false">
      <c r="A115" s="1" t="s">
        <v>389</v>
      </c>
      <c r="B115" s="18" t="s">
        <v>390</v>
      </c>
      <c r="C115" s="19" t="s">
        <v>391</v>
      </c>
      <c r="D115" s="19" t="n">
        <v>4213</v>
      </c>
      <c r="E115" s="19" t="n">
        <v>4231</v>
      </c>
      <c r="F115" s="19" t="s">
        <v>392</v>
      </c>
      <c r="G115" s="19" t="n">
        <v>-22.8</v>
      </c>
      <c r="H115" s="20" t="str">
        <f aca="false">IF(G115&gt;-14.9,"N/A","Yes")</f>
        <v>Yes</v>
      </c>
      <c r="I115" s="19" t="str">
        <f aca="false">IF(H115="Yes","Yes","N/A")</f>
        <v>Yes</v>
      </c>
      <c r="J115" s="19" t="s">
        <v>20</v>
      </c>
      <c r="K115" s="21" t="str">
        <f aca="false">IF(J115="Yes","Yes","No")</f>
        <v>Yes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06:53:19Z</dcterms:created>
  <dc:creator>Jonathan Lee</dc:creator>
  <dc:description/>
  <dc:language>en-US</dc:language>
  <cp:lastModifiedBy>user</cp:lastModifiedBy>
  <dcterms:modified xsi:type="dcterms:W3CDTF">2011-01-08T11:18:28Z</dcterms:modified>
  <cp:revision>0</cp:revision>
  <dc:subject/>
  <dc:title/>
</cp:coreProperties>
</file>